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chas Family\Documents\2025\2025 GT\BBI Health NPASC\5 August 2025\"/>
    </mc:Choice>
  </mc:AlternateContent>
  <xr:revisionPtr revIDLastSave="0" documentId="8_{5BC87BBE-BC52-434A-86D0-A3DFFB9647C0}" xr6:coauthVersionLast="47" xr6:coauthVersionMax="47" xr10:uidLastSave="{00000000-0000-0000-0000-000000000000}"/>
  <bookViews>
    <workbookView xWindow="-28898" yWindow="-60" windowWidth="28996" windowHeight="15675" activeTab="1" xr2:uid="{6F978FA3-B985-4463-97AB-8DB239F8461C}"/>
  </bookViews>
  <sheets>
    <sheet name="ANOVA" sheetId="1" r:id="rId1"/>
    <sheet name="K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1" i="1" l="1"/>
  <c r="J151" i="1" s="1"/>
  <c r="K151" i="1" s="1"/>
  <c r="I146" i="1"/>
  <c r="J146" i="1" s="1"/>
  <c r="K146" i="1" s="1"/>
  <c r="I141" i="1"/>
  <c r="J141" i="1" s="1"/>
  <c r="K141" i="1" s="1"/>
  <c r="I140" i="1"/>
  <c r="J140" i="1" s="1"/>
  <c r="K140" i="1" s="1"/>
  <c r="I139" i="1"/>
  <c r="J139" i="1" s="1"/>
  <c r="K139" i="1" s="1"/>
  <c r="I134" i="1"/>
  <c r="J134" i="1" s="1"/>
  <c r="K134" i="1" s="1"/>
  <c r="I129" i="1"/>
  <c r="J129" i="1" s="1"/>
  <c r="K129" i="1" s="1"/>
  <c r="I128" i="1"/>
  <c r="J128" i="1" s="1"/>
  <c r="K128" i="1" s="1"/>
  <c r="I127" i="1"/>
  <c r="J127" i="1" s="1"/>
  <c r="K127" i="1" s="1"/>
  <c r="I117" i="1"/>
  <c r="J117" i="1" s="1"/>
  <c r="K117" i="1" s="1"/>
  <c r="I116" i="1"/>
  <c r="J116" i="1" s="1"/>
  <c r="K116" i="1" s="1"/>
  <c r="I115" i="1"/>
  <c r="J115" i="1" s="1"/>
  <c r="K115" i="1" s="1"/>
  <c r="I110" i="1"/>
  <c r="J110" i="1" s="1"/>
  <c r="K110" i="1" s="1"/>
  <c r="I105" i="1"/>
  <c r="J105" i="1" s="1"/>
  <c r="K105" i="1" s="1"/>
  <c r="I104" i="1"/>
  <c r="J104" i="1" s="1"/>
  <c r="K104" i="1" s="1"/>
  <c r="I103" i="1"/>
  <c r="J103" i="1" s="1"/>
  <c r="K103" i="1" s="1"/>
  <c r="I98" i="1"/>
  <c r="J98" i="1" s="1"/>
  <c r="K98" i="1" s="1"/>
  <c r="I93" i="1"/>
  <c r="J93" i="1" s="1"/>
  <c r="K93" i="1" s="1"/>
  <c r="I91" i="1"/>
  <c r="J91" i="1" s="1"/>
  <c r="K91" i="1" s="1"/>
  <c r="I86" i="1"/>
  <c r="J86" i="1" s="1"/>
  <c r="K86" i="1" s="1"/>
  <c r="I81" i="1"/>
  <c r="J81" i="1" s="1"/>
  <c r="K81" i="1" s="1"/>
  <c r="I80" i="1"/>
  <c r="J80" i="1" s="1"/>
  <c r="K80" i="1" s="1"/>
  <c r="I79" i="1"/>
  <c r="J79" i="1" s="1"/>
  <c r="K79" i="1" s="1"/>
  <c r="I74" i="1"/>
  <c r="J74" i="1" s="1"/>
  <c r="K74" i="1" s="1"/>
  <c r="I68" i="1"/>
  <c r="J68" i="1" s="1"/>
  <c r="K68" i="1" s="1"/>
  <c r="I67" i="1"/>
  <c r="J67" i="1" s="1"/>
  <c r="K67" i="1" s="1"/>
  <c r="I62" i="1"/>
  <c r="J62" i="1" s="1"/>
  <c r="K62" i="1" s="1"/>
  <c r="I56" i="1"/>
  <c r="J56" i="1" s="1"/>
  <c r="K56" i="1" s="1"/>
  <c r="I55" i="1"/>
  <c r="J55" i="1" s="1"/>
  <c r="K55" i="1" s="1"/>
  <c r="I50" i="1"/>
  <c r="J50" i="1" s="1"/>
  <c r="K50" i="1" s="1"/>
  <c r="I44" i="1"/>
  <c r="J44" i="1" s="1"/>
  <c r="K44" i="1" s="1"/>
  <c r="I43" i="1"/>
  <c r="J43" i="1" s="1"/>
  <c r="K43" i="1" s="1"/>
  <c r="I38" i="1"/>
  <c r="J38" i="1" s="1"/>
  <c r="K38" i="1" s="1"/>
  <c r="I32" i="1"/>
  <c r="J32" i="1" s="1"/>
  <c r="K32" i="1" s="1"/>
  <c r="I31" i="1"/>
  <c r="J31" i="1" s="1"/>
  <c r="K31" i="1" s="1"/>
  <c r="I20" i="1"/>
  <c r="J20" i="1" s="1"/>
  <c r="K20" i="1" s="1"/>
  <c r="I19" i="1"/>
  <c r="J19" i="1" s="1"/>
  <c r="K19" i="1" s="1"/>
  <c r="I16" i="1"/>
  <c r="J16" i="1" s="1"/>
  <c r="K16" i="1" s="1"/>
  <c r="I8" i="1"/>
  <c r="J8" i="1" s="1"/>
  <c r="K8" i="1" s="1"/>
  <c r="I7" i="1"/>
  <c r="J7" i="1" s="1"/>
  <c r="K7" i="1" s="1"/>
  <c r="I4" i="1"/>
  <c r="J4" i="1" s="1"/>
  <c r="K4" i="1" s="1"/>
  <c r="I2" i="1"/>
  <c r="J2" i="1" s="1"/>
  <c r="K2" i="1" s="1"/>
  <c r="I3" i="1"/>
  <c r="J3" i="1" s="1"/>
  <c r="K3" i="1" s="1"/>
  <c r="I5" i="1"/>
  <c r="J5" i="1"/>
  <c r="K5" i="1" s="1"/>
  <c r="I6" i="1"/>
  <c r="J6" i="1" s="1"/>
  <c r="K6" i="1" s="1"/>
  <c r="I9" i="1"/>
  <c r="J9" i="1" s="1"/>
  <c r="K9" i="1" s="1"/>
  <c r="I12" i="1"/>
  <c r="J12" i="1" s="1"/>
  <c r="K12" i="1" s="1"/>
  <c r="I13" i="1"/>
  <c r="J13" i="1" s="1"/>
  <c r="K13" i="1" s="1"/>
  <c r="I14" i="1"/>
  <c r="J14" i="1" s="1"/>
  <c r="K14" i="1" s="1"/>
  <c r="I15" i="1"/>
  <c r="J15" i="1" s="1"/>
  <c r="K15" i="1" s="1"/>
  <c r="I17" i="1"/>
  <c r="J17" i="1" s="1"/>
  <c r="K17" i="1" s="1"/>
  <c r="I18" i="1"/>
  <c r="J18" i="1" s="1"/>
  <c r="K18" i="1" s="1"/>
  <c r="I21" i="1"/>
  <c r="J21" i="1" s="1"/>
  <c r="K21" i="1" s="1"/>
  <c r="I24" i="1"/>
  <c r="J24" i="1" s="1"/>
  <c r="K24" i="1" s="1"/>
  <c r="I25" i="1"/>
  <c r="J25" i="1" s="1"/>
  <c r="K25" i="1" s="1"/>
  <c r="I26" i="1"/>
  <c r="J26" i="1" s="1"/>
  <c r="K26" i="1" s="1"/>
  <c r="I27" i="1"/>
  <c r="J27" i="1" s="1"/>
  <c r="K27" i="1" s="1"/>
  <c r="I28" i="1"/>
  <c r="J28" i="1" s="1"/>
  <c r="K28" i="1" s="1"/>
  <c r="I29" i="1"/>
  <c r="J29" i="1" s="1"/>
  <c r="K29" i="1" s="1"/>
  <c r="I30" i="1"/>
  <c r="J30" i="1" s="1"/>
  <c r="K30" i="1" s="1"/>
  <c r="I34" i="1"/>
  <c r="J34" i="1" s="1"/>
  <c r="K34" i="1" s="1"/>
  <c r="I37" i="1"/>
  <c r="J37" i="1" s="1"/>
  <c r="K37" i="1" s="1"/>
  <c r="I39" i="1"/>
  <c r="J39" i="1" s="1"/>
  <c r="K39" i="1" s="1"/>
  <c r="I40" i="1"/>
  <c r="J40" i="1" s="1"/>
  <c r="K40" i="1" s="1"/>
  <c r="I41" i="1"/>
  <c r="J41" i="1" s="1"/>
  <c r="K41" i="1" s="1"/>
  <c r="I42" i="1"/>
  <c r="J42" i="1" s="1"/>
  <c r="K42" i="1" s="1"/>
  <c r="I46" i="1"/>
  <c r="J46" i="1" s="1"/>
  <c r="K46" i="1" s="1"/>
  <c r="I49" i="1"/>
  <c r="J49" i="1" s="1"/>
  <c r="K49" i="1" s="1"/>
  <c r="I51" i="1"/>
  <c r="J51" i="1" s="1"/>
  <c r="K51" i="1" s="1"/>
  <c r="I52" i="1"/>
  <c r="J52" i="1" s="1"/>
  <c r="K52" i="1" s="1"/>
  <c r="I53" i="1"/>
  <c r="J53" i="1" s="1"/>
  <c r="K53" i="1" s="1"/>
  <c r="I54" i="1"/>
  <c r="J54" i="1" s="1"/>
  <c r="K54" i="1" s="1"/>
  <c r="I58" i="1"/>
  <c r="J58" i="1" s="1"/>
  <c r="K58" i="1" s="1"/>
  <c r="I61" i="1"/>
  <c r="J61" i="1" s="1"/>
  <c r="K61" i="1" s="1"/>
  <c r="I63" i="1"/>
  <c r="J63" i="1" s="1"/>
  <c r="K63" i="1" s="1"/>
  <c r="I64" i="1"/>
  <c r="J64" i="1" s="1"/>
  <c r="K64" i="1" s="1"/>
  <c r="I65" i="1"/>
  <c r="J65" i="1" s="1"/>
  <c r="K65" i="1" s="1"/>
  <c r="I66" i="1"/>
  <c r="J66" i="1" s="1"/>
  <c r="K66" i="1" s="1"/>
  <c r="I70" i="1"/>
  <c r="J70" i="1" s="1"/>
  <c r="K70" i="1" s="1"/>
  <c r="I73" i="1"/>
  <c r="J73" i="1" s="1"/>
  <c r="K73" i="1" s="1"/>
  <c r="I75" i="1"/>
  <c r="J75" i="1" s="1"/>
  <c r="K75" i="1" s="1"/>
  <c r="I76" i="1"/>
  <c r="J76" i="1" s="1"/>
  <c r="K76" i="1" s="1"/>
  <c r="I77" i="1"/>
  <c r="J77" i="1" s="1"/>
  <c r="K77" i="1" s="1"/>
  <c r="I78" i="1"/>
  <c r="J78" i="1" s="1"/>
  <c r="K78" i="1" s="1"/>
  <c r="I82" i="1"/>
  <c r="J82" i="1" s="1"/>
  <c r="K82" i="1" s="1"/>
  <c r="I85" i="1"/>
  <c r="J85" i="1" s="1"/>
  <c r="K85" i="1" s="1"/>
  <c r="I87" i="1"/>
  <c r="J87" i="1" s="1"/>
  <c r="K87" i="1" s="1"/>
  <c r="I88" i="1"/>
  <c r="J88" i="1" s="1"/>
  <c r="K88" i="1" s="1"/>
  <c r="I89" i="1"/>
  <c r="J89" i="1" s="1"/>
  <c r="K89" i="1" s="1"/>
  <c r="I90" i="1"/>
  <c r="J90" i="1" s="1"/>
  <c r="K90" i="1" s="1"/>
  <c r="I94" i="1"/>
  <c r="J94" i="1" s="1"/>
  <c r="K94" i="1" s="1"/>
  <c r="I97" i="1"/>
  <c r="J97" i="1"/>
  <c r="K97" i="1" s="1"/>
  <c r="I99" i="1"/>
  <c r="J99" i="1" s="1"/>
  <c r="K99" i="1" s="1"/>
  <c r="I100" i="1"/>
  <c r="J100" i="1" s="1"/>
  <c r="K100" i="1" s="1"/>
  <c r="I101" i="1"/>
  <c r="J101" i="1" s="1"/>
  <c r="K101" i="1" s="1"/>
  <c r="I102" i="1"/>
  <c r="J102" i="1" s="1"/>
  <c r="K102" i="1" s="1"/>
  <c r="I106" i="1"/>
  <c r="J106" i="1" s="1"/>
  <c r="K106" i="1" s="1"/>
  <c r="I109" i="1"/>
  <c r="J109" i="1" s="1"/>
  <c r="K109" i="1" s="1"/>
  <c r="I111" i="1"/>
  <c r="J111" i="1" s="1"/>
  <c r="K111" i="1" s="1"/>
  <c r="I112" i="1"/>
  <c r="J112" i="1" s="1"/>
  <c r="K112" i="1" s="1"/>
  <c r="I113" i="1"/>
  <c r="J113" i="1" s="1"/>
  <c r="K113" i="1" s="1"/>
  <c r="I114" i="1"/>
  <c r="J114" i="1" s="1"/>
  <c r="K114" i="1" s="1"/>
  <c r="I118" i="1"/>
  <c r="J118" i="1" s="1"/>
  <c r="K118" i="1" s="1"/>
  <c r="I121" i="1"/>
  <c r="J121" i="1" s="1"/>
  <c r="K121" i="1" s="1"/>
  <c r="I123" i="1"/>
  <c r="J123" i="1" s="1"/>
  <c r="K123" i="1" s="1"/>
  <c r="I124" i="1"/>
  <c r="J124" i="1" s="1"/>
  <c r="K124" i="1" s="1"/>
  <c r="I125" i="1"/>
  <c r="J125" i="1" s="1"/>
  <c r="K125" i="1" s="1"/>
  <c r="I126" i="1"/>
  <c r="J126" i="1" s="1"/>
  <c r="K126" i="1" s="1"/>
  <c r="I130" i="1"/>
  <c r="J130" i="1" s="1"/>
  <c r="K130" i="1" s="1"/>
  <c r="I133" i="1"/>
  <c r="J133" i="1" s="1"/>
  <c r="K133" i="1" s="1"/>
  <c r="I135" i="1"/>
  <c r="J135" i="1" s="1"/>
  <c r="K135" i="1" s="1"/>
  <c r="I136" i="1"/>
  <c r="J136" i="1" s="1"/>
  <c r="K136" i="1" s="1"/>
  <c r="I137" i="1"/>
  <c r="J137" i="1" s="1"/>
  <c r="K137" i="1" s="1"/>
  <c r="I138" i="1"/>
  <c r="J138" i="1" s="1"/>
  <c r="K138" i="1" s="1"/>
  <c r="I142" i="1"/>
  <c r="J142" i="1" s="1"/>
  <c r="K142" i="1" s="1"/>
  <c r="I145" i="1"/>
  <c r="J145" i="1" s="1"/>
  <c r="K145" i="1" s="1"/>
  <c r="I147" i="1"/>
  <c r="J147" i="1" s="1"/>
  <c r="K147" i="1" s="1"/>
  <c r="I148" i="1"/>
  <c r="J148" i="1" s="1"/>
  <c r="K148" i="1" s="1"/>
  <c r="I149" i="1"/>
  <c r="J149" i="1" s="1"/>
  <c r="K149" i="1" s="1"/>
  <c r="I150" i="1"/>
  <c r="J150" i="1" s="1"/>
  <c r="K150" i="1" s="1"/>
  <c r="J3" i="2"/>
  <c r="K3" i="2" s="1"/>
  <c r="L3" i="2" s="1"/>
  <c r="J4" i="2"/>
  <c r="K4" i="2" s="1"/>
  <c r="L4" i="2" s="1"/>
  <c r="J5" i="2"/>
  <c r="K5" i="2" s="1"/>
  <c r="L5" i="2" s="1"/>
  <c r="J6" i="2"/>
  <c r="K6" i="2"/>
  <c r="L6" i="2"/>
  <c r="J7" i="2"/>
  <c r="K7" i="2" s="1"/>
  <c r="L7" i="2" s="1"/>
  <c r="J8" i="2"/>
  <c r="K8" i="2"/>
  <c r="L8" i="2" s="1"/>
  <c r="J9" i="2"/>
  <c r="K9" i="2"/>
  <c r="L9" i="2" s="1"/>
  <c r="J10" i="2"/>
  <c r="K10" i="2" s="1"/>
  <c r="L10" i="2" s="1"/>
  <c r="J11" i="2"/>
  <c r="K11" i="2"/>
  <c r="L11" i="2" s="1"/>
  <c r="J12" i="2"/>
  <c r="K12" i="2" s="1"/>
  <c r="L12" i="2" s="1"/>
  <c r="J13" i="2"/>
  <c r="K13" i="2"/>
  <c r="L13" i="2"/>
  <c r="J14" i="2"/>
  <c r="K14" i="2"/>
  <c r="L14" i="2" s="1"/>
  <c r="J15" i="2"/>
  <c r="K15" i="2"/>
  <c r="L15" i="2" s="1"/>
  <c r="J16" i="2"/>
  <c r="K16" i="2" s="1"/>
  <c r="L16" i="2" s="1"/>
  <c r="J17" i="2"/>
  <c r="K17" i="2" s="1"/>
  <c r="L17" i="2" s="1"/>
  <c r="J18" i="2"/>
  <c r="K18" i="2" s="1"/>
  <c r="L18" i="2" s="1"/>
  <c r="J19" i="2"/>
  <c r="K19" i="2"/>
  <c r="L19" i="2" s="1"/>
  <c r="J20" i="2"/>
  <c r="K20" i="2"/>
  <c r="L20" i="2" s="1"/>
  <c r="J21" i="2"/>
  <c r="K21" i="2"/>
  <c r="L21" i="2" s="1"/>
  <c r="J22" i="2"/>
  <c r="K22" i="2"/>
  <c r="L22" i="2" s="1"/>
  <c r="J23" i="2"/>
  <c r="K23" i="2" s="1"/>
  <c r="L23" i="2" s="1"/>
  <c r="J24" i="2"/>
  <c r="K24" i="2"/>
  <c r="L24" i="2"/>
  <c r="J25" i="2"/>
  <c r="K25" i="2" s="1"/>
  <c r="L25" i="2" s="1"/>
  <c r="J26" i="2"/>
  <c r="K26" i="2"/>
  <c r="L26" i="2"/>
  <c r="J27" i="2"/>
  <c r="K27" i="2"/>
  <c r="L27" i="2" s="1"/>
  <c r="J28" i="2"/>
  <c r="K28" i="2"/>
  <c r="L28" i="2"/>
  <c r="J29" i="2"/>
  <c r="K29" i="2" s="1"/>
  <c r="L29" i="2" s="1"/>
  <c r="J30" i="2"/>
  <c r="K30" i="2" s="1"/>
  <c r="L30" i="2" s="1"/>
  <c r="J31" i="2"/>
  <c r="K31" i="2" s="1"/>
  <c r="L31" i="2" s="1"/>
  <c r="J32" i="2"/>
  <c r="K32" i="2" s="1"/>
  <c r="L32" i="2" s="1"/>
  <c r="J33" i="2"/>
  <c r="K33" i="2"/>
  <c r="L33" i="2" s="1"/>
  <c r="J34" i="2"/>
  <c r="K34" i="2"/>
  <c r="L34" i="2" s="1"/>
  <c r="J35" i="2"/>
  <c r="K35" i="2"/>
  <c r="L35" i="2" s="1"/>
  <c r="J36" i="2"/>
  <c r="K36" i="2"/>
  <c r="L36" i="2" s="1"/>
  <c r="J37" i="2"/>
  <c r="K37" i="2"/>
  <c r="L37" i="2"/>
  <c r="J38" i="2"/>
  <c r="K38" i="2" s="1"/>
  <c r="L38" i="2" s="1"/>
  <c r="J39" i="2"/>
  <c r="K39" i="2"/>
  <c r="L39" i="2" s="1"/>
  <c r="J40" i="2"/>
  <c r="K40" i="2" s="1"/>
  <c r="L40" i="2" s="1"/>
  <c r="J41" i="2"/>
  <c r="K41" i="2"/>
  <c r="L41" i="2"/>
  <c r="J42" i="2"/>
  <c r="K42" i="2" s="1"/>
  <c r="L42" i="2" s="1"/>
  <c r="J43" i="2"/>
  <c r="K43" i="2" s="1"/>
  <c r="L43" i="2" s="1"/>
  <c r="J44" i="2"/>
  <c r="K44" i="2"/>
  <c r="L44" i="2" s="1"/>
  <c r="J45" i="2"/>
  <c r="K45" i="2" s="1"/>
  <c r="L45" i="2" s="1"/>
  <c r="J46" i="2"/>
  <c r="K46" i="2"/>
  <c r="L46" i="2" s="1"/>
  <c r="J47" i="2"/>
  <c r="K47" i="2"/>
  <c r="L47" i="2" s="1"/>
  <c r="J48" i="2"/>
  <c r="K48" i="2"/>
  <c r="L48" i="2"/>
  <c r="J49" i="2"/>
  <c r="K49" i="2"/>
  <c r="L49" i="2" s="1"/>
  <c r="J50" i="2"/>
  <c r="K50" i="2"/>
  <c r="L50" i="2"/>
  <c r="J51" i="2"/>
  <c r="K51" i="2" s="1"/>
  <c r="L51" i="2" s="1"/>
  <c r="J52" i="2"/>
  <c r="K52" i="2" s="1"/>
  <c r="L52" i="2" s="1"/>
  <c r="J53" i="2"/>
  <c r="K53" i="2" s="1"/>
  <c r="L53" i="2" s="1"/>
  <c r="J54" i="2"/>
  <c r="K54" i="2"/>
  <c r="L54" i="2"/>
  <c r="J55" i="2"/>
  <c r="K55" i="2" s="1"/>
  <c r="L55" i="2" s="1"/>
  <c r="J56" i="2"/>
  <c r="K56" i="2"/>
  <c r="L56" i="2" s="1"/>
  <c r="J57" i="2"/>
  <c r="K57" i="2"/>
  <c r="L57" i="2" s="1"/>
  <c r="J58" i="2"/>
  <c r="K58" i="2" s="1"/>
  <c r="L58" i="2" s="1"/>
  <c r="J59" i="2"/>
  <c r="K59" i="2"/>
  <c r="L59" i="2" s="1"/>
  <c r="J60" i="2"/>
  <c r="K60" i="2" s="1"/>
  <c r="L60" i="2" s="1"/>
  <c r="J61" i="2"/>
  <c r="K61" i="2"/>
  <c r="L61" i="2"/>
  <c r="J62" i="2"/>
  <c r="K62" i="2"/>
  <c r="L62" i="2" s="1"/>
  <c r="J63" i="2"/>
  <c r="K63" i="2"/>
  <c r="L63" i="2" s="1"/>
  <c r="J64" i="2"/>
  <c r="K64" i="2" s="1"/>
  <c r="L64" i="2" s="1"/>
  <c r="J65" i="2"/>
  <c r="K65" i="2" s="1"/>
  <c r="L65" i="2" s="1"/>
  <c r="J66" i="2"/>
  <c r="K66" i="2" s="1"/>
  <c r="L66" i="2" s="1"/>
  <c r="J67" i="2"/>
  <c r="K67" i="2"/>
  <c r="L67" i="2" s="1"/>
  <c r="J68" i="2"/>
  <c r="K68" i="2"/>
  <c r="L68" i="2" s="1"/>
  <c r="J69" i="2"/>
  <c r="K69" i="2"/>
  <c r="L69" i="2" s="1"/>
  <c r="J70" i="2"/>
  <c r="K70" i="2"/>
  <c r="L70" i="2" s="1"/>
  <c r="J71" i="2"/>
  <c r="K71" i="2" s="1"/>
  <c r="L71" i="2" s="1"/>
  <c r="J72" i="2"/>
  <c r="K72" i="2"/>
  <c r="L72" i="2"/>
  <c r="J73" i="2"/>
  <c r="K73" i="2" s="1"/>
  <c r="L73" i="2" s="1"/>
  <c r="J74" i="2"/>
  <c r="K74" i="2"/>
  <c r="L74" i="2"/>
  <c r="J75" i="2"/>
  <c r="K75" i="2"/>
  <c r="L75" i="2" s="1"/>
  <c r="J76" i="2"/>
  <c r="K76" i="2"/>
  <c r="L76" i="2"/>
  <c r="J77" i="2"/>
  <c r="K77" i="2" s="1"/>
  <c r="L77" i="2" s="1"/>
  <c r="J78" i="2"/>
  <c r="K78" i="2" s="1"/>
  <c r="L78" i="2" s="1"/>
  <c r="J79" i="2"/>
  <c r="K79" i="2" s="1"/>
  <c r="L79" i="2" s="1"/>
  <c r="J80" i="2"/>
  <c r="K80" i="2" s="1"/>
  <c r="L80" i="2" s="1"/>
  <c r="J81" i="2"/>
  <c r="K81" i="2"/>
  <c r="L81" i="2" s="1"/>
  <c r="J82" i="2"/>
  <c r="K82" i="2"/>
  <c r="L82" i="2" s="1"/>
  <c r="J83" i="2"/>
  <c r="K83" i="2"/>
  <c r="L83" i="2" s="1"/>
  <c r="J84" i="2"/>
  <c r="K84" i="2"/>
  <c r="L84" i="2" s="1"/>
  <c r="J85" i="2"/>
  <c r="K85" i="2"/>
  <c r="L85" i="2"/>
  <c r="J86" i="2"/>
  <c r="K86" i="2" s="1"/>
  <c r="L86" i="2" s="1"/>
  <c r="J87" i="2"/>
  <c r="K87" i="2"/>
  <c r="L87" i="2" s="1"/>
  <c r="J88" i="2"/>
  <c r="K88" i="2" s="1"/>
  <c r="L88" i="2" s="1"/>
  <c r="J89" i="2"/>
  <c r="K89" i="2"/>
  <c r="L89" i="2"/>
  <c r="J90" i="2"/>
  <c r="K90" i="2" s="1"/>
  <c r="L90" i="2" s="1"/>
  <c r="J91" i="2"/>
  <c r="K91" i="2" s="1"/>
  <c r="L91" i="2" s="1"/>
  <c r="J92" i="2"/>
  <c r="K92" i="2"/>
  <c r="L92" i="2" s="1"/>
  <c r="J93" i="2"/>
  <c r="K93" i="2" s="1"/>
  <c r="L93" i="2" s="1"/>
  <c r="J94" i="2"/>
  <c r="K94" i="2"/>
  <c r="L94" i="2" s="1"/>
  <c r="J95" i="2"/>
  <c r="K95" i="2"/>
  <c r="L95" i="2" s="1"/>
  <c r="J96" i="2"/>
  <c r="K96" i="2"/>
  <c r="L96" i="2"/>
  <c r="J97" i="2"/>
  <c r="K97" i="2"/>
  <c r="L97" i="2" s="1"/>
  <c r="J98" i="2"/>
  <c r="K98" i="2"/>
  <c r="L98" i="2"/>
  <c r="J99" i="2"/>
  <c r="K99" i="2" s="1"/>
  <c r="L99" i="2" s="1"/>
  <c r="J100" i="2"/>
  <c r="K100" i="2" s="1"/>
  <c r="L100" i="2" s="1"/>
  <c r="J101" i="2"/>
  <c r="K101" i="2" s="1"/>
  <c r="L101" i="2" s="1"/>
  <c r="J102" i="2"/>
  <c r="K102" i="2"/>
  <c r="L102" i="2"/>
  <c r="J103" i="2"/>
  <c r="K103" i="2" s="1"/>
  <c r="L103" i="2" s="1"/>
  <c r="J104" i="2"/>
  <c r="K104" i="2"/>
  <c r="L104" i="2" s="1"/>
  <c r="J105" i="2"/>
  <c r="K105" i="2"/>
  <c r="L105" i="2" s="1"/>
  <c r="J106" i="2"/>
  <c r="K106" i="2" s="1"/>
  <c r="L106" i="2" s="1"/>
  <c r="J107" i="2"/>
  <c r="K107" i="2"/>
  <c r="L107" i="2" s="1"/>
  <c r="J108" i="2"/>
  <c r="K108" i="2" s="1"/>
  <c r="L108" i="2" s="1"/>
  <c r="J109" i="2"/>
  <c r="K109" i="2"/>
  <c r="L109" i="2"/>
  <c r="J110" i="2"/>
  <c r="K110" i="2"/>
  <c r="L110" i="2" s="1"/>
  <c r="J111" i="2"/>
  <c r="K111" i="2"/>
  <c r="L111" i="2" s="1"/>
  <c r="J112" i="2"/>
  <c r="K112" i="2" s="1"/>
  <c r="L112" i="2" s="1"/>
  <c r="J113" i="2"/>
  <c r="K113" i="2" s="1"/>
  <c r="L113" i="2" s="1"/>
  <c r="J114" i="2"/>
  <c r="K114" i="2" s="1"/>
  <c r="L114" i="2" s="1"/>
  <c r="J115" i="2"/>
  <c r="K115" i="2"/>
  <c r="L115" i="2" s="1"/>
  <c r="J116" i="2"/>
  <c r="K116" i="2"/>
  <c r="L116" i="2" s="1"/>
  <c r="J117" i="2"/>
  <c r="K117" i="2"/>
  <c r="L117" i="2" s="1"/>
  <c r="J118" i="2"/>
  <c r="K118" i="2"/>
  <c r="L118" i="2" s="1"/>
  <c r="J119" i="2"/>
  <c r="K119" i="2" s="1"/>
  <c r="L119" i="2" s="1"/>
  <c r="J2" i="2"/>
  <c r="K2" i="2" s="1"/>
  <c r="L2" i="2" s="1"/>
  <c r="I69" i="1" l="1"/>
  <c r="J69" i="1" s="1"/>
  <c r="K69" i="1" s="1"/>
  <c r="I57" i="1"/>
  <c r="J57" i="1" s="1"/>
  <c r="K57" i="1" s="1"/>
  <c r="I45" i="1"/>
  <c r="J45" i="1" s="1"/>
  <c r="K45" i="1" s="1"/>
  <c r="I33" i="1"/>
  <c r="J33" i="1" s="1"/>
  <c r="K33" i="1" s="1"/>
  <c r="I122" i="1"/>
  <c r="J122" i="1" s="1"/>
  <c r="K122" i="1" s="1"/>
  <c r="I92" i="1"/>
  <c r="J92" i="1" s="1"/>
  <c r="K92" i="1" s="1"/>
  <c r="I23" i="1"/>
  <c r="J23" i="1" s="1"/>
  <c r="K23" i="1" s="1"/>
  <c r="I144" i="1"/>
  <c r="J144" i="1" s="1"/>
  <c r="K144" i="1" s="1"/>
  <c r="I132" i="1"/>
  <c r="J132" i="1" s="1"/>
  <c r="K132" i="1" s="1"/>
  <c r="I120" i="1"/>
  <c r="J120" i="1" s="1"/>
  <c r="K120" i="1" s="1"/>
  <c r="I108" i="1"/>
  <c r="J108" i="1" s="1"/>
  <c r="K108" i="1" s="1"/>
  <c r="I96" i="1"/>
  <c r="J96" i="1" s="1"/>
  <c r="K96" i="1" s="1"/>
  <c r="I84" i="1"/>
  <c r="J84" i="1" s="1"/>
  <c r="K84" i="1" s="1"/>
  <c r="I72" i="1"/>
  <c r="J72" i="1" s="1"/>
  <c r="K72" i="1" s="1"/>
  <c r="I60" i="1"/>
  <c r="J60" i="1" s="1"/>
  <c r="K60" i="1" s="1"/>
  <c r="I48" i="1"/>
  <c r="J48" i="1" s="1"/>
  <c r="K48" i="1" s="1"/>
  <c r="I36" i="1"/>
  <c r="J36" i="1" s="1"/>
  <c r="K36" i="1" s="1"/>
  <c r="I11" i="1"/>
  <c r="J11" i="1" s="1"/>
  <c r="K11" i="1" s="1"/>
  <c r="I143" i="1"/>
  <c r="J143" i="1" s="1"/>
  <c r="K143" i="1" s="1"/>
  <c r="I131" i="1"/>
  <c r="J131" i="1" s="1"/>
  <c r="K131" i="1" s="1"/>
  <c r="I119" i="1"/>
  <c r="J119" i="1" s="1"/>
  <c r="K119" i="1" s="1"/>
  <c r="I107" i="1"/>
  <c r="J107" i="1" s="1"/>
  <c r="K107" i="1" s="1"/>
  <c r="I95" i="1"/>
  <c r="J95" i="1" s="1"/>
  <c r="K95" i="1" s="1"/>
  <c r="I83" i="1"/>
  <c r="J83" i="1" s="1"/>
  <c r="K83" i="1" s="1"/>
  <c r="I71" i="1"/>
  <c r="J71" i="1" s="1"/>
  <c r="K71" i="1" s="1"/>
  <c r="I59" i="1"/>
  <c r="J59" i="1" s="1"/>
  <c r="K59" i="1" s="1"/>
  <c r="I47" i="1"/>
  <c r="J47" i="1" s="1"/>
  <c r="K47" i="1" s="1"/>
  <c r="I35" i="1"/>
  <c r="J35" i="1" s="1"/>
  <c r="K35" i="1" s="1"/>
  <c r="I22" i="1"/>
  <c r="J22" i="1" s="1"/>
  <c r="K22" i="1" s="1"/>
  <c r="I10" i="1"/>
  <c r="J10" i="1" s="1"/>
  <c r="K10" i="1" s="1"/>
</calcChain>
</file>

<file path=xl/sharedStrings.xml><?xml version="1.0" encoding="utf-8"?>
<sst xmlns="http://schemas.openxmlformats.org/spreadsheetml/2006/main" count="1082" uniqueCount="684">
  <si>
    <t>Sequence ID</t>
  </si>
  <si>
    <t>Protein Name</t>
  </si>
  <si>
    <t>UniProt ID</t>
  </si>
  <si>
    <t>Gene Symbol</t>
  </si>
  <si>
    <t>Max.Fold.Change</t>
  </si>
  <si>
    <t>p.value</t>
  </si>
  <si>
    <t>FDR</t>
  </si>
  <si>
    <t>Bonferroni</t>
  </si>
  <si>
    <t>13514-121</t>
  </si>
  <si>
    <t>Ras-related protein Rab-35</t>
  </si>
  <si>
    <t>Q15286</t>
  </si>
  <si>
    <t>RAB35</t>
  </si>
  <si>
    <t>23694-3</t>
  </si>
  <si>
    <t>Asparagine synthetase</t>
  </si>
  <si>
    <t>P08243</t>
  </si>
  <si>
    <t>ASNS</t>
  </si>
  <si>
    <t>22080-22</t>
  </si>
  <si>
    <t>BTB/POZ domain-containing adapter for CUL3-mediated RhoA degradation protein 1</t>
  </si>
  <si>
    <t>Q8WZ19</t>
  </si>
  <si>
    <t>KCTD13</t>
  </si>
  <si>
    <t>9216-100</t>
  </si>
  <si>
    <t>Plexin-B2</t>
  </si>
  <si>
    <t>O15031</t>
  </si>
  <si>
    <t>PLXNB2</t>
  </si>
  <si>
    <t>7779-86</t>
  </si>
  <si>
    <t>Carbohydrate sulfotransferase 11</t>
  </si>
  <si>
    <t>Q9NPF2</t>
  </si>
  <si>
    <t>CHST11</t>
  </si>
  <si>
    <t>11696-7</t>
  </si>
  <si>
    <t>Cellular retinoic acid-binding protein 2</t>
  </si>
  <si>
    <t>P29373</t>
  </si>
  <si>
    <t>CRABP2</t>
  </si>
  <si>
    <t>7244-16</t>
  </si>
  <si>
    <t>IGF-like family receptor 1</t>
  </si>
  <si>
    <t>Q9H665</t>
  </si>
  <si>
    <t>IGFLR1</t>
  </si>
  <si>
    <t>7935-26</t>
  </si>
  <si>
    <t>Glycosyltransferase-like protein LARGE1</t>
  </si>
  <si>
    <t>O95461</t>
  </si>
  <si>
    <t>LARGE1</t>
  </si>
  <si>
    <t>20591-48</t>
  </si>
  <si>
    <t>Gliomedin</t>
  </si>
  <si>
    <t>Q6ZMI3</t>
  </si>
  <si>
    <t>GLDN</t>
  </si>
  <si>
    <t>15533-97</t>
  </si>
  <si>
    <t>Macrophage scavenger receptor types I and II:Extracellular domain</t>
  </si>
  <si>
    <t>P21757</t>
  </si>
  <si>
    <t>MSR1</t>
  </si>
  <si>
    <t>3181-50</t>
  </si>
  <si>
    <t>Cathepsin S</t>
  </si>
  <si>
    <t>P25774</t>
  </si>
  <si>
    <t>CTSS</t>
  </si>
  <si>
    <t>24682-35</t>
  </si>
  <si>
    <t>Cytochrome b reductase 1</t>
  </si>
  <si>
    <t>Q53TN4</t>
  </si>
  <si>
    <t>CYBRD1</t>
  </si>
  <si>
    <t>10514-5</t>
  </si>
  <si>
    <t>Prostaglandin-H2 D-isomerase</t>
  </si>
  <si>
    <t>P41222</t>
  </si>
  <si>
    <t>PTGDS</t>
  </si>
  <si>
    <t>7211-2</t>
  </si>
  <si>
    <t>Ribonuclease pancreatic</t>
  </si>
  <si>
    <t>P07998</t>
  </si>
  <si>
    <t>RNASE1</t>
  </si>
  <si>
    <t>8306-54</t>
  </si>
  <si>
    <t>Transmembrane gamma-carboxyglutamic acid protein 1:Cytoplasmic domain</t>
  </si>
  <si>
    <t>O14668</t>
  </si>
  <si>
    <t>PRRG1</t>
  </si>
  <si>
    <t>20211-75</t>
  </si>
  <si>
    <t>Guanylate-binding protein 5</t>
  </si>
  <si>
    <t>Q96PP8</t>
  </si>
  <si>
    <t>GBP5</t>
  </si>
  <si>
    <t>21539-139</t>
  </si>
  <si>
    <t>Synaptotagmin-6</t>
  </si>
  <si>
    <t>Q5T7P8</t>
  </si>
  <si>
    <t>SYT6</t>
  </si>
  <si>
    <t>4469-78</t>
  </si>
  <si>
    <t>Carbohydrate sulfotransferase 15</t>
  </si>
  <si>
    <t>Q7LFX5</t>
  </si>
  <si>
    <t>CHST15</t>
  </si>
  <si>
    <t>5635-66</t>
  </si>
  <si>
    <t>Triggering receptor expressed on myeloid cells 2</t>
  </si>
  <si>
    <t>Q9NZC2</t>
  </si>
  <si>
    <t>TREM2</t>
  </si>
  <si>
    <t>2654-19</t>
  </si>
  <si>
    <t>Tumor necrosis factor receptor superfamily member 1A</t>
  </si>
  <si>
    <t>P19438</t>
  </si>
  <si>
    <t>TNFRSF1A</t>
  </si>
  <si>
    <t>21535-5</t>
  </si>
  <si>
    <t>Alanyl-tRNA editing protein Aarsd1</t>
  </si>
  <si>
    <t>Q9BTE6</t>
  </si>
  <si>
    <t>AARSD1</t>
  </si>
  <si>
    <t>21385-5</t>
  </si>
  <si>
    <t>SLIT and NTRK-like protein 2</t>
  </si>
  <si>
    <t>Q9H156</t>
  </si>
  <si>
    <t>SLITRK2</t>
  </si>
  <si>
    <t>7921-65</t>
  </si>
  <si>
    <t>Four-jointed box protein 1</t>
  </si>
  <si>
    <t>Q86VR8</t>
  </si>
  <si>
    <t>FJX1</t>
  </si>
  <si>
    <t>8368-102</t>
  </si>
  <si>
    <t>Tumor necrosis factor receptor superfamily member 1B</t>
  </si>
  <si>
    <t>P20333</t>
  </si>
  <si>
    <t>TNFRSF1B</t>
  </si>
  <si>
    <t>15386-7</t>
  </si>
  <si>
    <t>Fatty acid-binding protein, adipocyte</t>
  </si>
  <si>
    <t>P15090</t>
  </si>
  <si>
    <t>FABP4</t>
  </si>
  <si>
    <t>16818-200</t>
  </si>
  <si>
    <t>CUB domain-containing protein 1</t>
  </si>
  <si>
    <t>Q9H5V8</t>
  </si>
  <si>
    <t>CDCP1</t>
  </si>
  <si>
    <t>10666-7</t>
  </si>
  <si>
    <t>N-acetylglucosamine-1-phosphotransferase subunit gamma</t>
  </si>
  <si>
    <t>Q9UJJ9</t>
  </si>
  <si>
    <t>GNPTG</t>
  </si>
  <si>
    <t>19545-145</t>
  </si>
  <si>
    <t>Oxidized Protein deglycase DJ-1</t>
  </si>
  <si>
    <t>Q99497</t>
  </si>
  <si>
    <t>PARK7</t>
  </si>
  <si>
    <t>11081-1</t>
  </si>
  <si>
    <t>Glycerol-3-phosphate dehydrogenase [NAD(+)], cytoplasmic</t>
  </si>
  <si>
    <t>P21695</t>
  </si>
  <si>
    <t>GPD1</t>
  </si>
  <si>
    <t>25272-17</t>
  </si>
  <si>
    <t>Cadherin-23</t>
  </si>
  <si>
    <t>Q9H251</t>
  </si>
  <si>
    <t>CDH23</t>
  </si>
  <si>
    <t>4712-28</t>
  </si>
  <si>
    <t>Apolipoprotein D</t>
  </si>
  <si>
    <t>P05090</t>
  </si>
  <si>
    <t>APOD</t>
  </si>
  <si>
    <t>7693-13</t>
  </si>
  <si>
    <t>Tumor necrosis factor receptor superfamily member 10B</t>
  </si>
  <si>
    <t>O14763</t>
  </si>
  <si>
    <t>TNFRSF10B</t>
  </si>
  <si>
    <t>10576-7</t>
  </si>
  <si>
    <t>Plexin domain-containing protein 2:Extracellular domain</t>
  </si>
  <si>
    <t>Q6UX71</t>
  </si>
  <si>
    <t>PLXDC2</t>
  </si>
  <si>
    <t>20458-22</t>
  </si>
  <si>
    <t>NADH dehydrogenase [ubiquinone] 1 alpha subcomplex subunit 2</t>
  </si>
  <si>
    <t>O43678</t>
  </si>
  <si>
    <t>NDUFA2</t>
  </si>
  <si>
    <t>21768-9</t>
  </si>
  <si>
    <t>Alpha-1,6-mannosylglycoprotein 6-beta-N-acetylglucosaminyltransferase A</t>
  </si>
  <si>
    <t>Q09328</t>
  </si>
  <si>
    <t>MGAT5</t>
  </si>
  <si>
    <t>3340-53</t>
  </si>
  <si>
    <t>Thrombospondin-4</t>
  </si>
  <si>
    <t>P35443</t>
  </si>
  <si>
    <t>THBS4</t>
  </si>
  <si>
    <t>10837-131</t>
  </si>
  <si>
    <t>Fc_MOUSE</t>
  </si>
  <si>
    <t>Q99LC4</t>
  </si>
  <si>
    <t>9294-45</t>
  </si>
  <si>
    <t>Microfibrillar-associated protein 2</t>
  </si>
  <si>
    <t>P55001</t>
  </si>
  <si>
    <t>MFAP2</t>
  </si>
  <si>
    <t>9756-6</t>
  </si>
  <si>
    <t>Transgelin</t>
  </si>
  <si>
    <t>Q01995</t>
  </si>
  <si>
    <t>TAGLN</t>
  </si>
  <si>
    <t>22587-37</t>
  </si>
  <si>
    <t>Ephrin type-A receptor 6</t>
  </si>
  <si>
    <t>Q9UF33</t>
  </si>
  <si>
    <t>EPHA6</t>
  </si>
  <si>
    <t>22057-9</t>
  </si>
  <si>
    <t>Aldehyde dehydrogenase X, mitochondrial</t>
  </si>
  <si>
    <t>P30837</t>
  </si>
  <si>
    <t>ALDH1B1</t>
  </si>
  <si>
    <t>16913-8</t>
  </si>
  <si>
    <t>Ribonuclease T2</t>
  </si>
  <si>
    <t>O00584</t>
  </si>
  <si>
    <t>RNASET2</t>
  </si>
  <si>
    <t>7721-81</t>
  </si>
  <si>
    <t>Fragile X mental retardation protein 1</t>
  </si>
  <si>
    <t>Q06787</t>
  </si>
  <si>
    <t>FMR1</t>
  </si>
  <si>
    <t>3581-53</t>
  </si>
  <si>
    <t>Alpha-2-HS-glycoprotein</t>
  </si>
  <si>
    <t>P02765</t>
  </si>
  <si>
    <t>AHSG</t>
  </si>
  <si>
    <t>6217-23</t>
  </si>
  <si>
    <t>Sulfhydryl oxidase 1</t>
  </si>
  <si>
    <t>O00391</t>
  </si>
  <si>
    <t>QSOX1</t>
  </si>
  <si>
    <t>23020-18</t>
  </si>
  <si>
    <t>Regulator of G-protein signaling 4</t>
  </si>
  <si>
    <t>P49798</t>
  </si>
  <si>
    <t>RGS4</t>
  </si>
  <si>
    <t>17819-30</t>
  </si>
  <si>
    <t>Acylpyruvase FAHD1, mitochondrial</t>
  </si>
  <si>
    <t>Q6P587</t>
  </si>
  <si>
    <t>FAHD1</t>
  </si>
  <si>
    <t>8471-53</t>
  </si>
  <si>
    <t>Allophycocyanin_CYACA</t>
  </si>
  <si>
    <t>Q9TLS8|Q9TLS7</t>
  </si>
  <si>
    <t>apcB|apcA</t>
  </si>
  <si>
    <t>9244-27</t>
  </si>
  <si>
    <t>Palmitoyl-protein thioesterase 1</t>
  </si>
  <si>
    <t>P50897</t>
  </si>
  <si>
    <t>PPT1</t>
  </si>
  <si>
    <t>5080-131</t>
  </si>
  <si>
    <t>Transmembrane glycoprotein NMB:Extracellular domain</t>
  </si>
  <si>
    <t>Q14956</t>
  </si>
  <si>
    <t>GPNMB</t>
  </si>
  <si>
    <t>15640-54</t>
  </si>
  <si>
    <t>16293-1</t>
  </si>
  <si>
    <t>Somatoliberin</t>
  </si>
  <si>
    <t>P01286</t>
  </si>
  <si>
    <t>GHRH</t>
  </si>
  <si>
    <t>7948-129</t>
  </si>
  <si>
    <t>Glycolipid transfer protein domain-containing protein 2</t>
  </si>
  <si>
    <t>A6NH11</t>
  </si>
  <si>
    <t>GLTPD2</t>
  </si>
  <si>
    <t>8348-4</t>
  </si>
  <si>
    <t>Ephrin type-B receptor 2</t>
  </si>
  <si>
    <t>P29323</t>
  </si>
  <si>
    <t>EPHB2</t>
  </si>
  <si>
    <t>7251-64</t>
  </si>
  <si>
    <t>Complement C1q tumor necrosis factor-related protein 3</t>
  </si>
  <si>
    <t>Q9BXJ4</t>
  </si>
  <si>
    <t>C1QTNF3</t>
  </si>
  <si>
    <t>8696-15</t>
  </si>
  <si>
    <t>Galactosylceramide sulfotransferase</t>
  </si>
  <si>
    <t>Q99999</t>
  </si>
  <si>
    <t>GAL3ST1</t>
  </si>
  <si>
    <t>20576-71</t>
  </si>
  <si>
    <t>Frizzled-7</t>
  </si>
  <si>
    <t>O75084</t>
  </si>
  <si>
    <t>FZD7</t>
  </si>
  <si>
    <t>14097-86</t>
  </si>
  <si>
    <t>21141-9</t>
  </si>
  <si>
    <t>Protein FAM84B</t>
  </si>
  <si>
    <t>Q96KN1</t>
  </si>
  <si>
    <t>LRATD2</t>
  </si>
  <si>
    <t>21829-8</t>
  </si>
  <si>
    <t>40S ribosomal protein S12</t>
  </si>
  <si>
    <t>P25398</t>
  </si>
  <si>
    <t>RPS12</t>
  </si>
  <si>
    <t>25910-1</t>
  </si>
  <si>
    <t>IgGFc-binding protein</t>
  </si>
  <si>
    <t>Q9Y6R7</t>
  </si>
  <si>
    <t>FCGBP</t>
  </si>
  <si>
    <t>21823-5</t>
  </si>
  <si>
    <t>Protein phosphatase 1G</t>
  </si>
  <si>
    <t>O15355</t>
  </si>
  <si>
    <t>PPM1G</t>
  </si>
  <si>
    <t>7227-75</t>
  </si>
  <si>
    <t>Cochlin</t>
  </si>
  <si>
    <t>O43405</t>
  </si>
  <si>
    <t>COCH</t>
  </si>
  <si>
    <t>24474-12</t>
  </si>
  <si>
    <t>Tetratricopeptide repeat protein 9A</t>
  </si>
  <si>
    <t>Q92623</t>
  </si>
  <si>
    <t>TTC9</t>
  </si>
  <si>
    <t>14042-11</t>
  </si>
  <si>
    <t>Secreted frizzled-related protein 1</t>
  </si>
  <si>
    <t>Q8N474</t>
  </si>
  <si>
    <t>SFRP1</t>
  </si>
  <si>
    <t>3837-6</t>
  </si>
  <si>
    <t>Tyrosine-protein kinase ZAP-70</t>
  </si>
  <si>
    <t>P43403</t>
  </si>
  <si>
    <t>ZAP70</t>
  </si>
  <si>
    <t>3074-6</t>
  </si>
  <si>
    <t>Lipopolysaccharide-binding protein</t>
  </si>
  <si>
    <t>P18428</t>
  </si>
  <si>
    <t>LBP</t>
  </si>
  <si>
    <t>8403-18</t>
  </si>
  <si>
    <t>Fatty acid synthase</t>
  </si>
  <si>
    <t>P49327</t>
  </si>
  <si>
    <t>FASN</t>
  </si>
  <si>
    <t>16610-13</t>
  </si>
  <si>
    <t>Low-density lipoprotein receptor-related protein 10</t>
  </si>
  <si>
    <t>Q7Z4F1</t>
  </si>
  <si>
    <t>LRP10</t>
  </si>
  <si>
    <t>16763-11</t>
  </si>
  <si>
    <t>Leukocyte cell-derived chemotaxin-2</t>
  </si>
  <si>
    <t>O14960</t>
  </si>
  <si>
    <t>LECT2</t>
  </si>
  <si>
    <t>9851-9</t>
  </si>
  <si>
    <t>9952-57</t>
  </si>
  <si>
    <t>Transcription factor A, mitochondrial</t>
  </si>
  <si>
    <t>Q00059</t>
  </si>
  <si>
    <t>TFAM</t>
  </si>
  <si>
    <t>2976-58</t>
  </si>
  <si>
    <t>Desmoglein-1</t>
  </si>
  <si>
    <t>Q02413</t>
  </si>
  <si>
    <t>DSG1</t>
  </si>
  <si>
    <t>12433-8</t>
  </si>
  <si>
    <t>ADP-ribosylation factor-like protein 11</t>
  </si>
  <si>
    <t>Q969Q4</t>
  </si>
  <si>
    <t>ARL11</t>
  </si>
  <si>
    <t>22589-3</t>
  </si>
  <si>
    <t>Frizzled-2</t>
  </si>
  <si>
    <t>Q14332</t>
  </si>
  <si>
    <t>FZD2</t>
  </si>
  <si>
    <t>20444-12</t>
  </si>
  <si>
    <t>Tubulin polymerization-promoting protein family member 3</t>
  </si>
  <si>
    <t>Q9BW30</t>
  </si>
  <si>
    <t>TPPP3</t>
  </si>
  <si>
    <t>22974-25</t>
  </si>
  <si>
    <t>Histone H2B type 2-E</t>
  </si>
  <si>
    <t>Q16778</t>
  </si>
  <si>
    <t>H2BC21</t>
  </si>
  <si>
    <t>13119-26</t>
  </si>
  <si>
    <t>Protein Z-dependent protease inhibitor</t>
  </si>
  <si>
    <t>Q9UK55</t>
  </si>
  <si>
    <t>SERPINA10</t>
  </si>
  <si>
    <t>15394-79</t>
  </si>
  <si>
    <t>Netrin receptor UNC5B</t>
  </si>
  <si>
    <t>Q8IZJ1</t>
  </si>
  <si>
    <t>UNC5B</t>
  </si>
  <si>
    <t>13377-3</t>
  </si>
  <si>
    <t>Cytochrome b561 domain-containing protein 1</t>
  </si>
  <si>
    <t>Q8N8Q1</t>
  </si>
  <si>
    <t>CYB561D1</t>
  </si>
  <si>
    <t>15475-4</t>
  </si>
  <si>
    <t>Phospholipid transfer protein</t>
  </si>
  <si>
    <t>P55058</t>
  </si>
  <si>
    <t>PLTP</t>
  </si>
  <si>
    <t>20947-50</t>
  </si>
  <si>
    <t>Protein Dr1</t>
  </si>
  <si>
    <t>Q01658</t>
  </si>
  <si>
    <t>DR1</t>
  </si>
  <si>
    <t>11121-56</t>
  </si>
  <si>
    <t>Brorin</t>
  </si>
  <si>
    <t>Q2TAL6</t>
  </si>
  <si>
    <t>VWC2</t>
  </si>
  <si>
    <t>23261-27</t>
  </si>
  <si>
    <t>Uncharacterized protein C1orf50</t>
  </si>
  <si>
    <t>Q9BV19</t>
  </si>
  <si>
    <t>C1orf50</t>
  </si>
  <si>
    <t>5489-18</t>
  </si>
  <si>
    <t>Stress-induced-phosphoprotein 1</t>
  </si>
  <si>
    <t>P31948</t>
  </si>
  <si>
    <t>STIP1</t>
  </si>
  <si>
    <t>21371-12</t>
  </si>
  <si>
    <t>Bifunctional lysine-specific demethylase and histidyl-hydroxylase MINA</t>
  </si>
  <si>
    <t>Q8IUF8</t>
  </si>
  <si>
    <t>RIOX2</t>
  </si>
  <si>
    <t>5410-53</t>
  </si>
  <si>
    <t>Cadherin-15:Extracellular domain</t>
  </si>
  <si>
    <t>P55291</t>
  </si>
  <si>
    <t>CDH15</t>
  </si>
  <si>
    <t>4423-77</t>
  </si>
  <si>
    <t>Bcl-2-like protein 1</t>
  </si>
  <si>
    <t>Q07817</t>
  </si>
  <si>
    <t>BCL2L1</t>
  </si>
  <si>
    <t>11187-11</t>
  </si>
  <si>
    <t>C-type lectin domain family 12 member A</t>
  </si>
  <si>
    <t>Q5QGZ9</t>
  </si>
  <si>
    <t>CLEC12A</t>
  </si>
  <si>
    <t>17398-55</t>
  </si>
  <si>
    <t>Heme oxygenase 1</t>
  </si>
  <si>
    <t>P09601</t>
  </si>
  <si>
    <t>HMOX1</t>
  </si>
  <si>
    <t>23372-112</t>
  </si>
  <si>
    <t>Endoplasmic reticulum-Golgi intermediate compartment protein 1</t>
  </si>
  <si>
    <t>Q969X5</t>
  </si>
  <si>
    <t>ERGIC1</t>
  </si>
  <si>
    <t>23640-10</t>
  </si>
  <si>
    <t>EH domain-containing protein 2</t>
  </si>
  <si>
    <t>Q9NZN4</t>
  </si>
  <si>
    <t>EHD2</t>
  </si>
  <si>
    <t>5631-83</t>
  </si>
  <si>
    <t>Promotilin</t>
  </si>
  <si>
    <t>P12872</t>
  </si>
  <si>
    <t>MLN</t>
  </si>
  <si>
    <t>6626-81</t>
  </si>
  <si>
    <t>Carbohydrate sulfotransferase 12</t>
  </si>
  <si>
    <t>Q9NRB3</t>
  </si>
  <si>
    <t>CHST12</t>
  </si>
  <si>
    <t>21796-43</t>
  </si>
  <si>
    <t>Glutathione peroxidase 3</t>
  </si>
  <si>
    <t>P22352</t>
  </si>
  <si>
    <t>GPX3</t>
  </si>
  <si>
    <t>25262-6</t>
  </si>
  <si>
    <t>Centromere/kinetochore protein zw10 homolog</t>
  </si>
  <si>
    <t>O43264</t>
  </si>
  <si>
    <t>ZW10</t>
  </si>
  <si>
    <t>4666-214</t>
  </si>
  <si>
    <t>No protein</t>
  </si>
  <si>
    <t>4482-66</t>
  </si>
  <si>
    <t>Complement C5b-C6 complex</t>
  </si>
  <si>
    <t>P01031|P13671</t>
  </si>
  <si>
    <t>C5|C6</t>
  </si>
  <si>
    <t>2789-26</t>
  </si>
  <si>
    <t>Matrilysin</t>
  </si>
  <si>
    <t>P09237</t>
  </si>
  <si>
    <t>MMP7</t>
  </si>
  <si>
    <t>4666-202</t>
  </si>
  <si>
    <t>17836-17</t>
  </si>
  <si>
    <t>Protein S100-A16</t>
  </si>
  <si>
    <t>Q96FQ6</t>
  </si>
  <si>
    <t>S100A16</t>
  </si>
  <si>
    <t>5437-63</t>
  </si>
  <si>
    <t>Fatty acid-binding protein, heart</t>
  </si>
  <si>
    <t>P05413</t>
  </si>
  <si>
    <t>FABP3</t>
  </si>
  <si>
    <t>13707-27</t>
  </si>
  <si>
    <t>SPARC-like protein 1</t>
  </si>
  <si>
    <t>Q14515</t>
  </si>
  <si>
    <t>SPARCL1</t>
  </si>
  <si>
    <t>17456-53</t>
  </si>
  <si>
    <t>Golgi membrane protein 1</t>
  </si>
  <si>
    <t>Q8NBJ4</t>
  </si>
  <si>
    <t>GOLM1</t>
  </si>
  <si>
    <t>2891-1</t>
  </si>
  <si>
    <t>B-cell receptor CD22</t>
  </si>
  <si>
    <t>P20273</t>
  </si>
  <si>
    <t>CD22</t>
  </si>
  <si>
    <t>8481-44</t>
  </si>
  <si>
    <t>Malic dehydrogenase_THETH</t>
  </si>
  <si>
    <t>P10584</t>
  </si>
  <si>
    <t>mdh</t>
  </si>
  <si>
    <t>13381-49</t>
  </si>
  <si>
    <t>Beta-1,4-galactosyltransferase 1</t>
  </si>
  <si>
    <t>P15291</t>
  </si>
  <si>
    <t>B4GALT1</t>
  </si>
  <si>
    <t>20939-113</t>
  </si>
  <si>
    <t>H/ACA ribonucleoprotein complex subunit 2</t>
  </si>
  <si>
    <t>Q9NX24</t>
  </si>
  <si>
    <t>NHP2</t>
  </si>
  <si>
    <t>24955-116</t>
  </si>
  <si>
    <t>Zinc fingers and homeoboxes protein 2</t>
  </si>
  <si>
    <t>Q9Y6X8</t>
  </si>
  <si>
    <t>ZHX2</t>
  </si>
  <si>
    <t>4961-17</t>
  </si>
  <si>
    <t>Annexin A2</t>
  </si>
  <si>
    <t>P07355</t>
  </si>
  <si>
    <t>ANXA2</t>
  </si>
  <si>
    <t>11406-82</t>
  </si>
  <si>
    <t>Isobutyryl-CoA dehydrogenase, mitochondrial</t>
  </si>
  <si>
    <t>Q9UKU7</t>
  </si>
  <si>
    <t>ACAD8</t>
  </si>
  <si>
    <t>10781-19</t>
  </si>
  <si>
    <t>C-type lectin domain family 4 member G</t>
  </si>
  <si>
    <t>Q6UXB4</t>
  </si>
  <si>
    <t>CLEC4G</t>
  </si>
  <si>
    <t>2879-9</t>
  </si>
  <si>
    <t>Alpha-1-antichymotrypsin</t>
  </si>
  <si>
    <t>P01011</t>
  </si>
  <si>
    <t>SERPINA3</t>
  </si>
  <si>
    <t>7249-37</t>
  </si>
  <si>
    <t>Bcl-2-like protein 10</t>
  </si>
  <si>
    <t>Q9HD36</t>
  </si>
  <si>
    <t>BCL2L10</t>
  </si>
  <si>
    <t>10424-31</t>
  </si>
  <si>
    <t>Neural proliferation differentiation and control protein 1</t>
  </si>
  <si>
    <t>Q9NQX5</t>
  </si>
  <si>
    <t>NPDC1</t>
  </si>
  <si>
    <t>22549-73</t>
  </si>
  <si>
    <t>RIP</t>
  </si>
  <si>
    <t>Q13546</t>
  </si>
  <si>
    <t>RIPK1</t>
  </si>
  <si>
    <t>11872-9</t>
  </si>
  <si>
    <t>Protocadherin gamma-B1</t>
  </si>
  <si>
    <t>Q9Y5G3</t>
  </si>
  <si>
    <t>PCDHGB1</t>
  </si>
  <si>
    <t>12726-3</t>
  </si>
  <si>
    <t>Regulatory factor X-associated protein</t>
  </si>
  <si>
    <t>O00287</t>
  </si>
  <si>
    <t>RFXAP</t>
  </si>
  <si>
    <t>23246-67</t>
  </si>
  <si>
    <t>Biogenesis of lysosome-related organelles complex 1 subunit 1</t>
  </si>
  <si>
    <t>P78537</t>
  </si>
  <si>
    <t>BLOC1S1</t>
  </si>
  <si>
    <t>3512-72</t>
  </si>
  <si>
    <t>Adenylate kinase_GEOSE</t>
  </si>
  <si>
    <t>P27142</t>
  </si>
  <si>
    <t>adk</t>
  </si>
  <si>
    <t>4162-54</t>
  </si>
  <si>
    <t>Serotransferrin</t>
  </si>
  <si>
    <t>P02787</t>
  </si>
  <si>
    <t>TF</t>
  </si>
  <si>
    <t>6472-40</t>
  </si>
  <si>
    <t>Melanocyte protein PMEL</t>
  </si>
  <si>
    <t>P40967</t>
  </si>
  <si>
    <t>PMEL</t>
  </si>
  <si>
    <t>13673-21</t>
  </si>
  <si>
    <t>T-complex protein 1 subunit eta</t>
  </si>
  <si>
    <t>Q99832</t>
  </si>
  <si>
    <t>CCT7</t>
  </si>
  <si>
    <t>14054-17</t>
  </si>
  <si>
    <t>Interleukin-15 receptor subunit alpha</t>
  </si>
  <si>
    <t>Q13261</t>
  </si>
  <si>
    <t>IL15RA</t>
  </si>
  <si>
    <t>18270-10</t>
  </si>
  <si>
    <t>Transcription initiation factor TFIID subunit 10</t>
  </si>
  <si>
    <t>Q12962</t>
  </si>
  <si>
    <t>TAF10</t>
  </si>
  <si>
    <t>23668-281</t>
  </si>
  <si>
    <t>Mitochondrial dynamics protein MID51</t>
  </si>
  <si>
    <t>Q9NQG6</t>
  </si>
  <si>
    <t>MIEF1</t>
  </si>
  <si>
    <t>4834-61</t>
  </si>
  <si>
    <t>Ephrin type-A receptor 2</t>
  </si>
  <si>
    <t>P29317</t>
  </si>
  <si>
    <t>EPHA2</t>
  </si>
  <si>
    <t>8445-184</t>
  </si>
  <si>
    <t>Melittin_VESMG</t>
  </si>
  <si>
    <t>P68408</t>
  </si>
  <si>
    <t>MELT</t>
  </si>
  <si>
    <t>13479-8</t>
  </si>
  <si>
    <t>Protein FAM171A2</t>
  </si>
  <si>
    <t>A8MVW0</t>
  </si>
  <si>
    <t>FAM171A2</t>
  </si>
  <si>
    <t>20106-80</t>
  </si>
  <si>
    <t>Scavenger mRNA-decapping enzyme DcpS</t>
  </si>
  <si>
    <t>Q96C86</t>
  </si>
  <si>
    <t>DCPS</t>
  </si>
  <si>
    <t>24962-7</t>
  </si>
  <si>
    <t>SH3 domain-containing kinase-binding protein 1</t>
  </si>
  <si>
    <t>Q96B97</t>
  </si>
  <si>
    <t>SH3KBP1</t>
  </si>
  <si>
    <t>3647-49</t>
  </si>
  <si>
    <t>Toll-like receptor 4:Lymphocyte antigen 96 complex</t>
  </si>
  <si>
    <t>O00206|Q9Y6Y9</t>
  </si>
  <si>
    <t>TLR4|LY96</t>
  </si>
  <si>
    <t>5099-14</t>
  </si>
  <si>
    <t>Lymphocyte activation gene 3 protein</t>
  </si>
  <si>
    <t>P18627</t>
  </si>
  <si>
    <t>LAG3</t>
  </si>
  <si>
    <t>2744-57</t>
  </si>
  <si>
    <t>Immunoglobulin G</t>
  </si>
  <si>
    <t>P01857</t>
  </si>
  <si>
    <t>IGHG1</t>
  </si>
  <si>
    <t>3009-3</t>
  </si>
  <si>
    <t>Transforming growth factor beta receptor type 3</t>
  </si>
  <si>
    <t>Q03167</t>
  </si>
  <si>
    <t>TGFBR3</t>
  </si>
  <si>
    <t>4546-27</t>
  </si>
  <si>
    <t>Adhesion G protein-coupled receptor E2</t>
  </si>
  <si>
    <t>Q9UHX3</t>
  </si>
  <si>
    <t>ADGRE2</t>
  </si>
  <si>
    <t>8240-207</t>
  </si>
  <si>
    <t>13676-46</t>
  </si>
  <si>
    <t>Inhibin beta B chain</t>
  </si>
  <si>
    <t>P09529</t>
  </si>
  <si>
    <t>INHBB</t>
  </si>
  <si>
    <t>15308-108</t>
  </si>
  <si>
    <t>21236-12</t>
  </si>
  <si>
    <t>Transmembrane emp24 domain-containing protein 9</t>
  </si>
  <si>
    <t>Q9BVK6</t>
  </si>
  <si>
    <t>TMED9</t>
  </si>
  <si>
    <t>21861-8</t>
  </si>
  <si>
    <t>Proteasome subunit beta type-10</t>
  </si>
  <si>
    <t>P40306</t>
  </si>
  <si>
    <t>PSMB10</t>
  </si>
  <si>
    <t>7799-3</t>
  </si>
  <si>
    <t>Killer cell immunoglobulin-like receptor 2DL5A</t>
  </si>
  <si>
    <t>Q8N109</t>
  </si>
  <si>
    <t>KIR2DL5A</t>
  </si>
  <si>
    <t>13453-2</t>
  </si>
  <si>
    <t>39S ribosomal protein L33, mitochondrial</t>
  </si>
  <si>
    <t>O75394</t>
  </si>
  <si>
    <t>MRPL33</t>
  </si>
  <si>
    <t>4542-24</t>
  </si>
  <si>
    <t>Clusterin</t>
  </si>
  <si>
    <t>P10909</t>
  </si>
  <si>
    <t>CLU</t>
  </si>
  <si>
    <t>24956-1</t>
  </si>
  <si>
    <t>N6-adenosine-methyltransferase 70 kDa subunit</t>
  </si>
  <si>
    <t>Q86U44</t>
  </si>
  <si>
    <t>METTL3</t>
  </si>
  <si>
    <t>7156-2</t>
  </si>
  <si>
    <t>Alpha-(1,3)-fucosyltransferase 10</t>
  </si>
  <si>
    <t>Q6P4F1</t>
  </si>
  <si>
    <t>FUT10</t>
  </si>
  <si>
    <t>7776-20</t>
  </si>
  <si>
    <t>21321-2</t>
  </si>
  <si>
    <t>U2 small nuclear ribonucleoprotein AAE</t>
  </si>
  <si>
    <t>P09661</t>
  </si>
  <si>
    <t>SNRPA1</t>
  </si>
  <si>
    <t>3849-56</t>
  </si>
  <si>
    <t>Green fluorescent protein_AEQVI</t>
  </si>
  <si>
    <t>P42212</t>
  </si>
  <si>
    <t>GFP</t>
  </si>
  <si>
    <t>10938-13</t>
  </si>
  <si>
    <t>Lymphocyte function-associated antigen 3</t>
  </si>
  <si>
    <t>P19256</t>
  </si>
  <si>
    <t>CD58</t>
  </si>
  <si>
    <t>chi.squared</t>
  </si>
  <si>
    <t>25124-21</t>
  </si>
  <si>
    <t>Zinc finger and BTB domain-containing protein 7A</t>
  </si>
  <si>
    <t>O95365</t>
  </si>
  <si>
    <t>ZBTB7A</t>
  </si>
  <si>
    <t>21545-51</t>
  </si>
  <si>
    <t>Musculoskeletal embryonic nuclear protein 1</t>
  </si>
  <si>
    <t>Q8IVN3</t>
  </si>
  <si>
    <t>MUSTN1</t>
  </si>
  <si>
    <t>19119-10</t>
  </si>
  <si>
    <t>DNA damage-inducible transcript 3 protein</t>
  </si>
  <si>
    <t>P35638</t>
  </si>
  <si>
    <t>DDIT3</t>
  </si>
  <si>
    <t>15381-45</t>
  </si>
  <si>
    <t>Discoidin domain-containing receptor 2</t>
  </si>
  <si>
    <t>Q16832</t>
  </si>
  <si>
    <t>DDR2</t>
  </si>
  <si>
    <t>14036-116</t>
  </si>
  <si>
    <t>Multiple PDZ domain protein</t>
  </si>
  <si>
    <t>O75970</t>
  </si>
  <si>
    <t>MPDZ</t>
  </si>
  <si>
    <t>3289-19</t>
  </si>
  <si>
    <t>Carbonic anhydrase-related protein 10</t>
  </si>
  <si>
    <t>Q9NS85</t>
  </si>
  <si>
    <t>CA10</t>
  </si>
  <si>
    <t>3359-11</t>
  </si>
  <si>
    <t>Cyclin-dependent kinase 8:Cyclin-C complex</t>
  </si>
  <si>
    <t>P49336|P24863</t>
  </si>
  <si>
    <t>CDK8|CCNC</t>
  </si>
  <si>
    <t>7999-23</t>
  </si>
  <si>
    <t>Ectonucleoside triphosphate diphosphohydrolase 1</t>
  </si>
  <si>
    <t>P49961</t>
  </si>
  <si>
    <t>ENTPD1</t>
  </si>
  <si>
    <t>3902-21</t>
  </si>
  <si>
    <t>S-phase kinase-associated protein 1</t>
  </si>
  <si>
    <t>P63208</t>
  </si>
  <si>
    <t>SKP1</t>
  </si>
  <si>
    <t>8449-124</t>
  </si>
  <si>
    <t>Exendin-4_HELSU</t>
  </si>
  <si>
    <t>P26349</t>
  </si>
  <si>
    <t>18429-10</t>
  </si>
  <si>
    <t>Cadherin-1</t>
  </si>
  <si>
    <t>P12830</t>
  </si>
  <si>
    <t>CDH1</t>
  </si>
  <si>
    <t>5246-64</t>
  </si>
  <si>
    <t>cGMP-dependent 3',5'-cyclic phosphodiesterase</t>
  </si>
  <si>
    <t>O00408</t>
  </si>
  <si>
    <t>PDE2A</t>
  </si>
  <si>
    <t>12424-107</t>
  </si>
  <si>
    <t>Thymocyte nuclear protein 1</t>
  </si>
  <si>
    <t>Q9P016</t>
  </si>
  <si>
    <t>THYN1</t>
  </si>
  <si>
    <t>19767-20</t>
  </si>
  <si>
    <t>G1/S-specific cyclin-E1</t>
  </si>
  <si>
    <t>P24864</t>
  </si>
  <si>
    <t>CCNE1</t>
  </si>
  <si>
    <t>3898-5</t>
  </si>
  <si>
    <t>26S proteasome non-ATPase regulatory subunit 7</t>
  </si>
  <si>
    <t>P51665</t>
  </si>
  <si>
    <t>PSMD7</t>
  </si>
  <si>
    <t>8060-7</t>
  </si>
  <si>
    <t>Pro-neuregulin-2, membrane-bound isoform</t>
  </si>
  <si>
    <t>O14511</t>
  </si>
  <si>
    <t>NRG2</t>
  </si>
  <si>
    <t>17768-50</t>
  </si>
  <si>
    <t>Hydroxyacid oxidase 1</t>
  </si>
  <si>
    <t>Q9UJM8</t>
  </si>
  <si>
    <t>HAO1</t>
  </si>
  <si>
    <t>3043-49</t>
  </si>
  <si>
    <t>SPARC</t>
  </si>
  <si>
    <t>P09486</t>
  </si>
  <si>
    <t>4666-195</t>
  </si>
  <si>
    <t>8790-6</t>
  </si>
  <si>
    <t>Arylsulfatase A</t>
  </si>
  <si>
    <t>P15289</t>
  </si>
  <si>
    <t>ARSA</t>
  </si>
  <si>
    <t>3650-8</t>
  </si>
  <si>
    <t>18934-50</t>
  </si>
  <si>
    <t>Protein-glutamine gamma-glutamyltransferase 2</t>
  </si>
  <si>
    <t>P21980</t>
  </si>
  <si>
    <t>TGM2</t>
  </si>
  <si>
    <t>15412-40</t>
  </si>
  <si>
    <t>Baculoviral IAP repeat-containing protein 7</t>
  </si>
  <si>
    <t>Q96CA5</t>
  </si>
  <si>
    <t>BIRC7</t>
  </si>
  <si>
    <t>16599-38</t>
  </si>
  <si>
    <t>GPN-loop GTPase 1</t>
  </si>
  <si>
    <t>Q9HCN4</t>
  </si>
  <si>
    <t>GPN1</t>
  </si>
  <si>
    <t>17210-2</t>
  </si>
  <si>
    <t>T-cell leukemia/lymphoma protein 1A</t>
  </si>
  <si>
    <t>P56279</t>
  </si>
  <si>
    <t>TCL1A</t>
  </si>
  <si>
    <t>25074-119</t>
  </si>
  <si>
    <t>Putative glycerol kinase 5</t>
  </si>
  <si>
    <t>Q6ZS86</t>
  </si>
  <si>
    <t>GK5</t>
  </si>
  <si>
    <t>antilog</t>
  </si>
  <si>
    <t>1/antilog</t>
  </si>
  <si>
    <t>% Change NPASC vs CC or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01EA-852D-40EC-A6F1-4D2CB6A7AAEE}">
  <dimension ref="A1:K151"/>
  <sheetViews>
    <sheetView zoomScale="98" workbookViewId="0">
      <selection activeCell="M10" sqref="M10"/>
    </sheetView>
  </sheetViews>
  <sheetFormatPr defaultRowHeight="14.25" x14ac:dyDescent="0.45"/>
  <sheetData>
    <row r="1" spans="1:11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81</v>
      </c>
      <c r="J1" t="s">
        <v>682</v>
      </c>
      <c r="K1" t="s">
        <v>683</v>
      </c>
    </row>
    <row r="2" spans="1:11" x14ac:dyDescent="0.45">
      <c r="A2" t="s">
        <v>8</v>
      </c>
      <c r="B2" t="s">
        <v>9</v>
      </c>
      <c r="C2" t="s">
        <v>10</v>
      </c>
      <c r="D2" t="s">
        <v>11</v>
      </c>
      <c r="E2">
        <v>0.3</v>
      </c>
      <c r="F2" s="1">
        <v>2.6000000000000001E-8</v>
      </c>
      <c r="G2">
        <v>1.9000000000000001E-4</v>
      </c>
      <c r="H2">
        <v>1.9000000000000001E-4</v>
      </c>
      <c r="I2">
        <f>2^E2</f>
        <v>1.2311444133449163</v>
      </c>
      <c r="J2">
        <f>1/I2</f>
        <v>0.81225239635623547</v>
      </c>
      <c r="K2" s="2">
        <f>J2-1</f>
        <v>-0.18774760364376453</v>
      </c>
    </row>
    <row r="3" spans="1:11" x14ac:dyDescent="0.45">
      <c r="A3" t="s">
        <v>12</v>
      </c>
      <c r="B3" t="s">
        <v>13</v>
      </c>
      <c r="C3" t="s">
        <v>14</v>
      </c>
      <c r="D3" t="s">
        <v>15</v>
      </c>
      <c r="E3">
        <v>0.28000000000000003</v>
      </c>
      <c r="F3" s="1">
        <v>6.2999999999999995E-8</v>
      </c>
      <c r="G3">
        <v>2.4000000000000001E-4</v>
      </c>
      <c r="H3">
        <v>4.8000000000000001E-4</v>
      </c>
      <c r="I3">
        <f t="shared" ref="I3:I66" si="0">2^E3</f>
        <v>1.214194884395047</v>
      </c>
      <c r="J3">
        <f t="shared" ref="J3:J66" si="1">1/I3</f>
        <v>0.82359101726757311</v>
      </c>
      <c r="K3" s="2">
        <f t="shared" ref="K3:K66" si="2">J3-1</f>
        <v>-0.17640898273242689</v>
      </c>
    </row>
    <row r="4" spans="1:11" x14ac:dyDescent="0.45">
      <c r="A4" t="s">
        <v>16</v>
      </c>
      <c r="B4" t="s">
        <v>17</v>
      </c>
      <c r="C4" t="s">
        <v>18</v>
      </c>
      <c r="D4" t="s">
        <v>19</v>
      </c>
      <c r="E4">
        <v>0.52</v>
      </c>
      <c r="F4" s="1">
        <v>3.4999999999999998E-7</v>
      </c>
      <c r="G4">
        <v>8.8999999999999995E-4</v>
      </c>
      <c r="H4">
        <v>2.7000000000000001E-3</v>
      </c>
      <c r="I4">
        <f t="shared" si="0"/>
        <v>1.4339552480158275</v>
      </c>
      <c r="J4">
        <f t="shared" si="1"/>
        <v>0.69737183317520268</v>
      </c>
      <c r="K4" s="2">
        <f t="shared" si="2"/>
        <v>-0.30262816682479732</v>
      </c>
    </row>
    <row r="5" spans="1:11" x14ac:dyDescent="0.45">
      <c r="A5" t="s">
        <v>20</v>
      </c>
      <c r="B5" t="s">
        <v>21</v>
      </c>
      <c r="C5" t="s">
        <v>22</v>
      </c>
      <c r="D5" t="s">
        <v>23</v>
      </c>
      <c r="E5">
        <v>-0.39</v>
      </c>
      <c r="F5" s="1">
        <v>6.8999999999999996E-7</v>
      </c>
      <c r="G5">
        <v>1.2999999999999999E-3</v>
      </c>
      <c r="H5">
        <v>5.1999999999999998E-3</v>
      </c>
      <c r="I5">
        <f t="shared" si="0"/>
        <v>0.76312960448027956</v>
      </c>
      <c r="J5">
        <f t="shared" si="1"/>
        <v>1.3103934038583633</v>
      </c>
      <c r="K5" s="2">
        <f t="shared" si="2"/>
        <v>0.31039340385836334</v>
      </c>
    </row>
    <row r="6" spans="1:11" x14ac:dyDescent="0.45">
      <c r="A6" t="s">
        <v>24</v>
      </c>
      <c r="B6" t="s">
        <v>25</v>
      </c>
      <c r="C6" t="s">
        <v>26</v>
      </c>
      <c r="D6" t="s">
        <v>27</v>
      </c>
      <c r="E6">
        <v>-0.4</v>
      </c>
      <c r="F6" s="1">
        <v>1.1999999999999999E-6</v>
      </c>
      <c r="G6">
        <v>1.5E-3</v>
      </c>
      <c r="H6">
        <v>9.2999999999999992E-3</v>
      </c>
      <c r="I6">
        <f t="shared" si="0"/>
        <v>0.75785828325519911</v>
      </c>
      <c r="J6">
        <f t="shared" si="1"/>
        <v>1.3195079107728942</v>
      </c>
      <c r="K6" s="2">
        <f t="shared" si="2"/>
        <v>0.3195079107728942</v>
      </c>
    </row>
    <row r="7" spans="1:11" x14ac:dyDescent="0.45">
      <c r="A7" t="s">
        <v>28</v>
      </c>
      <c r="B7" t="s">
        <v>29</v>
      </c>
      <c r="C7" t="s">
        <v>30</v>
      </c>
      <c r="D7" t="s">
        <v>31</v>
      </c>
      <c r="E7">
        <v>-0.76</v>
      </c>
      <c r="F7" s="1">
        <v>1.3E-6</v>
      </c>
      <c r="G7">
        <v>1.5E-3</v>
      </c>
      <c r="H7">
        <v>0.01</v>
      </c>
      <c r="I7">
        <f t="shared" si="0"/>
        <v>0.59049633071476526</v>
      </c>
      <c r="J7">
        <f t="shared" si="1"/>
        <v>1.6934906247250541</v>
      </c>
      <c r="K7" s="2">
        <f t="shared" si="2"/>
        <v>0.69349062472505407</v>
      </c>
    </row>
    <row r="8" spans="1:11" x14ac:dyDescent="0.45">
      <c r="A8" t="s">
        <v>32</v>
      </c>
      <c r="B8" t="s">
        <v>33</v>
      </c>
      <c r="C8" t="s">
        <v>34</v>
      </c>
      <c r="D8" t="s">
        <v>35</v>
      </c>
      <c r="E8">
        <v>-0.68</v>
      </c>
      <c r="F8" s="1">
        <v>1.5999999999999999E-6</v>
      </c>
      <c r="G8">
        <v>1.5E-3</v>
      </c>
      <c r="H8">
        <v>1.2E-2</v>
      </c>
      <c r="I8">
        <f t="shared" si="0"/>
        <v>0.62416527445080594</v>
      </c>
      <c r="J8">
        <f t="shared" si="1"/>
        <v>1.6021397551792442</v>
      </c>
      <c r="K8" s="2">
        <f t="shared" si="2"/>
        <v>0.60213975517924423</v>
      </c>
    </row>
    <row r="9" spans="1:11" x14ac:dyDescent="0.45">
      <c r="A9" t="s">
        <v>36</v>
      </c>
      <c r="B9" t="s">
        <v>37</v>
      </c>
      <c r="C9" t="s">
        <v>38</v>
      </c>
      <c r="D9" t="s">
        <v>39</v>
      </c>
      <c r="E9">
        <v>-0.62</v>
      </c>
      <c r="F9" s="1">
        <v>1.5999999999999999E-6</v>
      </c>
      <c r="G9">
        <v>1.5E-3</v>
      </c>
      <c r="H9">
        <v>1.2E-2</v>
      </c>
      <c r="I9">
        <f t="shared" si="0"/>
        <v>0.6506709277209668</v>
      </c>
      <c r="J9">
        <f t="shared" si="1"/>
        <v>1.5368751812880124</v>
      </c>
      <c r="K9" s="2">
        <f t="shared" si="2"/>
        <v>0.53687518128801237</v>
      </c>
    </row>
    <row r="10" spans="1:11" x14ac:dyDescent="0.45">
      <c r="A10" t="s">
        <v>40</v>
      </c>
      <c r="B10" t="s">
        <v>41</v>
      </c>
      <c r="C10" t="s">
        <v>42</v>
      </c>
      <c r="D10" t="s">
        <v>43</v>
      </c>
      <c r="E10">
        <v>-0.5</v>
      </c>
      <c r="F10" s="1">
        <v>1.9999999999999999E-6</v>
      </c>
      <c r="G10">
        <v>1.5E-3</v>
      </c>
      <c r="H10">
        <v>1.4999999999999999E-2</v>
      </c>
      <c r="I10">
        <f t="shared" si="0"/>
        <v>0.70710678118654746</v>
      </c>
      <c r="J10">
        <f t="shared" si="1"/>
        <v>1.4142135623730951</v>
      </c>
      <c r="K10" s="2">
        <f t="shared" si="2"/>
        <v>0.41421356237309515</v>
      </c>
    </row>
    <row r="11" spans="1:11" x14ac:dyDescent="0.45">
      <c r="A11" t="s">
        <v>44</v>
      </c>
      <c r="B11" t="s">
        <v>45</v>
      </c>
      <c r="C11" t="s">
        <v>46</v>
      </c>
      <c r="D11" t="s">
        <v>47</v>
      </c>
      <c r="E11">
        <v>-0.6</v>
      </c>
      <c r="F11" s="1">
        <v>2.3E-6</v>
      </c>
      <c r="G11">
        <v>1.5E-3</v>
      </c>
      <c r="H11">
        <v>1.7999999999999999E-2</v>
      </c>
      <c r="I11">
        <f t="shared" si="0"/>
        <v>0.65975395538644721</v>
      </c>
      <c r="J11">
        <f t="shared" si="1"/>
        <v>1.515716566510398</v>
      </c>
      <c r="K11" s="2">
        <f t="shared" si="2"/>
        <v>0.51571656651039799</v>
      </c>
    </row>
    <row r="12" spans="1:11" x14ac:dyDescent="0.45">
      <c r="A12" t="s">
        <v>48</v>
      </c>
      <c r="B12" t="s">
        <v>49</v>
      </c>
      <c r="C12" t="s">
        <v>50</v>
      </c>
      <c r="D12" t="s">
        <v>51</v>
      </c>
      <c r="E12">
        <v>-0.53</v>
      </c>
      <c r="F12" s="1">
        <v>2.3E-6</v>
      </c>
      <c r="G12">
        <v>1.5E-3</v>
      </c>
      <c r="H12">
        <v>1.7999999999999999E-2</v>
      </c>
      <c r="I12">
        <f t="shared" si="0"/>
        <v>0.69255473405546231</v>
      </c>
      <c r="J12">
        <f t="shared" si="1"/>
        <v>1.4439291955224962</v>
      </c>
      <c r="K12" s="2">
        <f t="shared" si="2"/>
        <v>0.44392919552249621</v>
      </c>
    </row>
    <row r="13" spans="1:11" x14ac:dyDescent="0.45">
      <c r="A13" t="s">
        <v>52</v>
      </c>
      <c r="B13" t="s">
        <v>53</v>
      </c>
      <c r="C13" t="s">
        <v>54</v>
      </c>
      <c r="D13" t="s">
        <v>55</v>
      </c>
      <c r="E13">
        <v>0.7</v>
      </c>
      <c r="F13" s="1">
        <v>2.6000000000000001E-6</v>
      </c>
      <c r="G13">
        <v>1.5E-3</v>
      </c>
      <c r="H13">
        <v>0.02</v>
      </c>
      <c r="I13">
        <f t="shared" si="0"/>
        <v>1.6245047927124709</v>
      </c>
      <c r="J13">
        <f t="shared" si="1"/>
        <v>0.61557220667245816</v>
      </c>
      <c r="K13" s="2">
        <f t="shared" si="2"/>
        <v>-0.38442779332754184</v>
      </c>
    </row>
    <row r="14" spans="1:11" x14ac:dyDescent="0.45">
      <c r="A14" t="s">
        <v>56</v>
      </c>
      <c r="B14" t="s">
        <v>57</v>
      </c>
      <c r="C14" t="s">
        <v>58</v>
      </c>
      <c r="D14" t="s">
        <v>59</v>
      </c>
      <c r="E14">
        <v>-0.54</v>
      </c>
      <c r="F14" s="1">
        <v>2.7E-6</v>
      </c>
      <c r="G14">
        <v>1.5E-3</v>
      </c>
      <c r="H14">
        <v>2.1000000000000001E-2</v>
      </c>
      <c r="I14">
        <f t="shared" si="0"/>
        <v>0.68777090906987182</v>
      </c>
      <c r="J14">
        <f t="shared" si="1"/>
        <v>1.4539725173203106</v>
      </c>
      <c r="K14" s="2">
        <f t="shared" si="2"/>
        <v>0.45397251732031063</v>
      </c>
    </row>
    <row r="15" spans="1:11" x14ac:dyDescent="0.45">
      <c r="A15" t="s">
        <v>60</v>
      </c>
      <c r="B15" t="s">
        <v>61</v>
      </c>
      <c r="C15" t="s">
        <v>62</v>
      </c>
      <c r="D15" t="s">
        <v>63</v>
      </c>
      <c r="E15">
        <v>-0.76</v>
      </c>
      <c r="F15" s="1">
        <v>2.7E-6</v>
      </c>
      <c r="G15">
        <v>1.5E-3</v>
      </c>
      <c r="H15">
        <v>2.1000000000000001E-2</v>
      </c>
      <c r="I15">
        <f t="shared" si="0"/>
        <v>0.59049633071476526</v>
      </c>
      <c r="J15">
        <f t="shared" si="1"/>
        <v>1.6934906247250541</v>
      </c>
      <c r="K15" s="2">
        <f t="shared" si="2"/>
        <v>0.69349062472505407</v>
      </c>
    </row>
    <row r="16" spans="1:11" x14ac:dyDescent="0.45">
      <c r="A16" t="s">
        <v>64</v>
      </c>
      <c r="B16" t="s">
        <v>65</v>
      </c>
      <c r="C16" t="s">
        <v>66</v>
      </c>
      <c r="D16" t="s">
        <v>67</v>
      </c>
      <c r="E16">
        <v>0.34</v>
      </c>
      <c r="F16" s="1">
        <v>3.1999999999999999E-6</v>
      </c>
      <c r="G16">
        <v>1.6000000000000001E-3</v>
      </c>
      <c r="H16">
        <v>2.4E-2</v>
      </c>
      <c r="I16">
        <f t="shared" si="0"/>
        <v>1.26575659397028</v>
      </c>
      <c r="J16">
        <f t="shared" si="1"/>
        <v>0.79004131186337712</v>
      </c>
      <c r="K16" s="2">
        <f t="shared" si="2"/>
        <v>-0.20995868813662288</v>
      </c>
    </row>
    <row r="17" spans="1:11" x14ac:dyDescent="0.45">
      <c r="A17" t="s">
        <v>68</v>
      </c>
      <c r="B17" t="s">
        <v>69</v>
      </c>
      <c r="C17" t="s">
        <v>70</v>
      </c>
      <c r="D17" t="s">
        <v>71</v>
      </c>
      <c r="E17">
        <v>0.16</v>
      </c>
      <c r="F17" s="1">
        <v>3.3000000000000002E-6</v>
      </c>
      <c r="G17">
        <v>1.6000000000000001E-3</v>
      </c>
      <c r="H17">
        <v>2.5000000000000001E-2</v>
      </c>
      <c r="I17">
        <f t="shared" si="0"/>
        <v>1.11728713807222</v>
      </c>
      <c r="J17">
        <f t="shared" si="1"/>
        <v>0.89502507092797234</v>
      </c>
      <c r="K17" s="2">
        <f t="shared" si="2"/>
        <v>-0.10497492907202766</v>
      </c>
    </row>
    <row r="18" spans="1:11" x14ac:dyDescent="0.45">
      <c r="A18" t="s">
        <v>72</v>
      </c>
      <c r="B18" t="s">
        <v>73</v>
      </c>
      <c r="C18" t="s">
        <v>74</v>
      </c>
      <c r="D18" t="s">
        <v>75</v>
      </c>
      <c r="E18">
        <v>-0.54</v>
      </c>
      <c r="F18" s="1">
        <v>3.7000000000000002E-6</v>
      </c>
      <c r="G18">
        <v>1.6000000000000001E-3</v>
      </c>
      <c r="H18">
        <v>2.8000000000000001E-2</v>
      </c>
      <c r="I18">
        <f t="shared" si="0"/>
        <v>0.68777090906987182</v>
      </c>
      <c r="J18">
        <f t="shared" si="1"/>
        <v>1.4539725173203106</v>
      </c>
      <c r="K18" s="2">
        <f t="shared" si="2"/>
        <v>0.45397251732031063</v>
      </c>
    </row>
    <row r="19" spans="1:11" x14ac:dyDescent="0.45">
      <c r="A19" t="s">
        <v>76</v>
      </c>
      <c r="B19" t="s">
        <v>77</v>
      </c>
      <c r="C19" t="s">
        <v>78</v>
      </c>
      <c r="D19" t="s">
        <v>79</v>
      </c>
      <c r="E19">
        <v>-1.2</v>
      </c>
      <c r="F19" s="1">
        <v>4.3000000000000003E-6</v>
      </c>
      <c r="G19">
        <v>1.6000000000000001E-3</v>
      </c>
      <c r="H19">
        <v>3.3000000000000002E-2</v>
      </c>
      <c r="I19">
        <f t="shared" si="0"/>
        <v>0.43527528164806206</v>
      </c>
      <c r="J19">
        <f t="shared" si="1"/>
        <v>2.2973967099940702</v>
      </c>
      <c r="K19" s="2">
        <f t="shared" si="2"/>
        <v>1.2973967099940702</v>
      </c>
    </row>
    <row r="20" spans="1:11" x14ac:dyDescent="0.45">
      <c r="A20" t="s">
        <v>80</v>
      </c>
      <c r="B20" t="s">
        <v>81</v>
      </c>
      <c r="C20" t="s">
        <v>82</v>
      </c>
      <c r="D20" t="s">
        <v>83</v>
      </c>
      <c r="E20">
        <v>-0.54</v>
      </c>
      <c r="F20" s="1">
        <v>4.6E-6</v>
      </c>
      <c r="G20">
        <v>1.6000000000000001E-3</v>
      </c>
      <c r="H20">
        <v>3.5000000000000003E-2</v>
      </c>
      <c r="I20">
        <f t="shared" si="0"/>
        <v>0.68777090906987182</v>
      </c>
      <c r="J20">
        <f t="shared" si="1"/>
        <v>1.4539725173203106</v>
      </c>
      <c r="K20" s="2">
        <f t="shared" si="2"/>
        <v>0.45397251732031063</v>
      </c>
    </row>
    <row r="21" spans="1:11" x14ac:dyDescent="0.45">
      <c r="A21" t="s">
        <v>84</v>
      </c>
      <c r="B21" t="s">
        <v>85</v>
      </c>
      <c r="C21" t="s">
        <v>86</v>
      </c>
      <c r="D21" t="s">
        <v>87</v>
      </c>
      <c r="E21">
        <v>-0.49</v>
      </c>
      <c r="F21" s="1">
        <v>4.6999999999999999E-6</v>
      </c>
      <c r="G21">
        <v>1.6000000000000001E-3</v>
      </c>
      <c r="H21">
        <v>3.5999999999999997E-2</v>
      </c>
      <c r="I21">
        <f t="shared" si="0"/>
        <v>0.71202509779853584</v>
      </c>
      <c r="J21">
        <f t="shared" si="1"/>
        <v>1.4044448757379973</v>
      </c>
      <c r="K21" s="2">
        <f t="shared" si="2"/>
        <v>0.40444487573799726</v>
      </c>
    </row>
    <row r="22" spans="1:11" x14ac:dyDescent="0.45">
      <c r="A22" t="s">
        <v>88</v>
      </c>
      <c r="B22" t="s">
        <v>89</v>
      </c>
      <c r="C22" t="s">
        <v>90</v>
      </c>
      <c r="D22" t="s">
        <v>91</v>
      </c>
      <c r="E22">
        <v>0.87</v>
      </c>
      <c r="F22" s="1">
        <v>4.8999999999999997E-6</v>
      </c>
      <c r="G22">
        <v>1.6000000000000001E-3</v>
      </c>
      <c r="H22">
        <v>3.6999999999999998E-2</v>
      </c>
      <c r="I22">
        <f t="shared" si="0"/>
        <v>1.827662900458801</v>
      </c>
      <c r="J22">
        <f t="shared" si="1"/>
        <v>0.54714685063036983</v>
      </c>
      <c r="K22" s="2">
        <f t="shared" si="2"/>
        <v>-0.45285314936963017</v>
      </c>
    </row>
    <row r="23" spans="1:11" x14ac:dyDescent="0.45">
      <c r="A23" t="s">
        <v>92</v>
      </c>
      <c r="B23" t="s">
        <v>93</v>
      </c>
      <c r="C23" t="s">
        <v>94</v>
      </c>
      <c r="D23" t="s">
        <v>95</v>
      </c>
      <c r="E23">
        <v>-0.6</v>
      </c>
      <c r="F23" s="1">
        <v>5.0000000000000004E-6</v>
      </c>
      <c r="G23">
        <v>1.6000000000000001E-3</v>
      </c>
      <c r="H23">
        <v>3.7999999999999999E-2</v>
      </c>
      <c r="I23">
        <f t="shared" si="0"/>
        <v>0.65975395538644721</v>
      </c>
      <c r="J23">
        <f t="shared" si="1"/>
        <v>1.515716566510398</v>
      </c>
      <c r="K23" s="2">
        <f t="shared" si="2"/>
        <v>0.51571656651039799</v>
      </c>
    </row>
    <row r="24" spans="1:11" x14ac:dyDescent="0.45">
      <c r="A24" t="s">
        <v>96</v>
      </c>
      <c r="B24" t="s">
        <v>97</v>
      </c>
      <c r="C24" t="s">
        <v>98</v>
      </c>
      <c r="D24" t="s">
        <v>99</v>
      </c>
      <c r="E24">
        <v>-0.7</v>
      </c>
      <c r="F24" s="1">
        <v>5.1000000000000003E-6</v>
      </c>
      <c r="G24">
        <v>1.6000000000000001E-3</v>
      </c>
      <c r="H24">
        <v>3.9E-2</v>
      </c>
      <c r="I24">
        <f t="shared" si="0"/>
        <v>0.61557220667245816</v>
      </c>
      <c r="J24">
        <f t="shared" si="1"/>
        <v>1.6245047927124709</v>
      </c>
      <c r="K24" s="2">
        <f t="shared" si="2"/>
        <v>0.62450479271247095</v>
      </c>
    </row>
    <row r="25" spans="1:11" x14ac:dyDescent="0.45">
      <c r="A25" t="s">
        <v>100</v>
      </c>
      <c r="B25" t="s">
        <v>101</v>
      </c>
      <c r="C25" t="s">
        <v>102</v>
      </c>
      <c r="D25" t="s">
        <v>103</v>
      </c>
      <c r="E25">
        <v>-0.41</v>
      </c>
      <c r="F25" s="1">
        <v>5.3000000000000001E-6</v>
      </c>
      <c r="G25">
        <v>1.6000000000000001E-3</v>
      </c>
      <c r="H25">
        <v>0.04</v>
      </c>
      <c r="I25">
        <f t="shared" si="0"/>
        <v>0.75262337370553367</v>
      </c>
      <c r="J25">
        <f t="shared" si="1"/>
        <v>1.3286858140965114</v>
      </c>
      <c r="K25" s="2">
        <f t="shared" si="2"/>
        <v>0.32868581409651143</v>
      </c>
    </row>
    <row r="26" spans="1:11" x14ac:dyDescent="0.45">
      <c r="A26" t="s">
        <v>104</v>
      </c>
      <c r="B26" t="s">
        <v>105</v>
      </c>
      <c r="C26" t="s">
        <v>106</v>
      </c>
      <c r="D26" t="s">
        <v>107</v>
      </c>
      <c r="E26">
        <v>-1</v>
      </c>
      <c r="F26" s="1">
        <v>5.4E-6</v>
      </c>
      <c r="G26">
        <v>1.6000000000000001E-3</v>
      </c>
      <c r="H26">
        <v>4.1000000000000002E-2</v>
      </c>
      <c r="I26">
        <f t="shared" si="0"/>
        <v>0.5</v>
      </c>
      <c r="J26">
        <f t="shared" si="1"/>
        <v>2</v>
      </c>
      <c r="K26" s="2">
        <f t="shared" si="2"/>
        <v>1</v>
      </c>
    </row>
    <row r="27" spans="1:11" x14ac:dyDescent="0.45">
      <c r="A27" t="s">
        <v>108</v>
      </c>
      <c r="B27" t="s">
        <v>109</v>
      </c>
      <c r="C27" t="s">
        <v>110</v>
      </c>
      <c r="D27" t="s">
        <v>111</v>
      </c>
      <c r="E27">
        <v>-0.56000000000000005</v>
      </c>
      <c r="F27" s="1">
        <v>5.4999999999999999E-6</v>
      </c>
      <c r="G27">
        <v>1.6000000000000001E-3</v>
      </c>
      <c r="H27">
        <v>4.2000000000000003E-2</v>
      </c>
      <c r="I27">
        <f t="shared" si="0"/>
        <v>0.678302163723836</v>
      </c>
      <c r="J27">
        <f t="shared" si="1"/>
        <v>1.4742692172911012</v>
      </c>
      <c r="K27" s="2">
        <f t="shared" si="2"/>
        <v>0.47426921729110116</v>
      </c>
    </row>
    <row r="28" spans="1:11" x14ac:dyDescent="0.45">
      <c r="A28" t="s">
        <v>112</v>
      </c>
      <c r="B28" t="s">
        <v>113</v>
      </c>
      <c r="C28" t="s">
        <v>114</v>
      </c>
      <c r="D28" t="s">
        <v>115</v>
      </c>
      <c r="E28">
        <v>-0.18</v>
      </c>
      <c r="F28" s="1">
        <v>5.6999999999999996E-6</v>
      </c>
      <c r="G28">
        <v>1.6000000000000001E-3</v>
      </c>
      <c r="H28">
        <v>4.2999999999999997E-2</v>
      </c>
      <c r="I28">
        <f t="shared" si="0"/>
        <v>0.88270299629065496</v>
      </c>
      <c r="J28">
        <f t="shared" si="1"/>
        <v>1.1328838852957985</v>
      </c>
      <c r="K28" s="2">
        <f t="shared" si="2"/>
        <v>0.13288388529579853</v>
      </c>
    </row>
    <row r="29" spans="1:11" x14ac:dyDescent="0.45">
      <c r="A29" t="s">
        <v>116</v>
      </c>
      <c r="B29" t="s">
        <v>117</v>
      </c>
      <c r="C29" t="s">
        <v>118</v>
      </c>
      <c r="D29" t="s">
        <v>119</v>
      </c>
      <c r="E29">
        <v>0.24</v>
      </c>
      <c r="F29" s="1">
        <v>6.1E-6</v>
      </c>
      <c r="G29">
        <v>1.6000000000000001E-3</v>
      </c>
      <c r="H29">
        <v>4.7E-2</v>
      </c>
      <c r="I29">
        <f t="shared" si="0"/>
        <v>1.1809926614295303</v>
      </c>
      <c r="J29">
        <f t="shared" si="1"/>
        <v>0.84674531236252726</v>
      </c>
      <c r="K29" s="2">
        <f t="shared" si="2"/>
        <v>-0.15325468763747274</v>
      </c>
    </row>
    <row r="30" spans="1:11" x14ac:dyDescent="0.45">
      <c r="A30" t="s">
        <v>120</v>
      </c>
      <c r="B30" t="s">
        <v>121</v>
      </c>
      <c r="C30" t="s">
        <v>122</v>
      </c>
      <c r="D30" t="s">
        <v>123</v>
      </c>
      <c r="E30">
        <v>-1.1000000000000001</v>
      </c>
      <c r="F30" s="1">
        <v>6.7000000000000002E-6</v>
      </c>
      <c r="G30">
        <v>1.6000000000000001E-3</v>
      </c>
      <c r="H30">
        <v>5.0999999999999997E-2</v>
      </c>
      <c r="I30">
        <f t="shared" si="0"/>
        <v>0.46651649576840371</v>
      </c>
      <c r="J30">
        <f t="shared" si="1"/>
        <v>2.1435469250725863</v>
      </c>
      <c r="K30" s="2">
        <f t="shared" si="2"/>
        <v>1.1435469250725863</v>
      </c>
    </row>
    <row r="31" spans="1:11" x14ac:dyDescent="0.45">
      <c r="A31" t="s">
        <v>124</v>
      </c>
      <c r="B31" t="s">
        <v>125</v>
      </c>
      <c r="C31" t="s">
        <v>126</v>
      </c>
      <c r="D31" t="s">
        <v>127</v>
      </c>
      <c r="E31">
        <v>0.27</v>
      </c>
      <c r="F31" s="1">
        <v>6.7000000000000002E-6</v>
      </c>
      <c r="G31">
        <v>1.6000000000000001E-3</v>
      </c>
      <c r="H31">
        <v>5.0999999999999997E-2</v>
      </c>
      <c r="I31">
        <f t="shared" si="0"/>
        <v>1.2058078276907604</v>
      </c>
      <c r="J31">
        <f t="shared" si="1"/>
        <v>0.82931954581444167</v>
      </c>
      <c r="K31" s="2">
        <f t="shared" si="2"/>
        <v>-0.17068045418555833</v>
      </c>
    </row>
    <row r="32" spans="1:11" x14ac:dyDescent="0.45">
      <c r="A32" t="s">
        <v>128</v>
      </c>
      <c r="B32" t="s">
        <v>129</v>
      </c>
      <c r="C32" t="s">
        <v>130</v>
      </c>
      <c r="D32" t="s">
        <v>131</v>
      </c>
      <c r="E32">
        <v>0.32</v>
      </c>
      <c r="F32" s="1">
        <v>6.7000000000000002E-6</v>
      </c>
      <c r="G32">
        <v>1.6000000000000001E-3</v>
      </c>
      <c r="H32">
        <v>5.0999999999999997E-2</v>
      </c>
      <c r="I32">
        <f t="shared" si="0"/>
        <v>1.2483305489016119</v>
      </c>
      <c r="J32">
        <f t="shared" si="1"/>
        <v>0.80106987758962211</v>
      </c>
      <c r="K32" s="2">
        <f t="shared" si="2"/>
        <v>-0.19893012241037789</v>
      </c>
    </row>
    <row r="33" spans="1:11" x14ac:dyDescent="0.45">
      <c r="A33" t="s">
        <v>132</v>
      </c>
      <c r="B33" t="s">
        <v>133</v>
      </c>
      <c r="C33" t="s">
        <v>134</v>
      </c>
      <c r="D33" t="s">
        <v>135</v>
      </c>
      <c r="E33">
        <v>-0.15</v>
      </c>
      <c r="F33" s="1">
        <v>6.9E-6</v>
      </c>
      <c r="G33">
        <v>1.6000000000000001E-3</v>
      </c>
      <c r="H33">
        <v>5.1999999999999998E-2</v>
      </c>
      <c r="I33">
        <f t="shared" si="0"/>
        <v>0.90125046261083019</v>
      </c>
      <c r="J33">
        <f t="shared" si="1"/>
        <v>1.1095694720678451</v>
      </c>
      <c r="K33" s="2">
        <f t="shared" si="2"/>
        <v>0.10956947206784506</v>
      </c>
    </row>
    <row r="34" spans="1:11" x14ac:dyDescent="0.45">
      <c r="A34" t="s">
        <v>136</v>
      </c>
      <c r="B34" t="s">
        <v>137</v>
      </c>
      <c r="C34" t="s">
        <v>138</v>
      </c>
      <c r="D34" t="s">
        <v>139</v>
      </c>
      <c r="E34">
        <v>-0.27</v>
      </c>
      <c r="F34" s="1">
        <v>7.5000000000000002E-6</v>
      </c>
      <c r="G34">
        <v>1.6999999999999999E-3</v>
      </c>
      <c r="H34">
        <v>5.7000000000000002E-2</v>
      </c>
      <c r="I34">
        <f t="shared" si="0"/>
        <v>0.82931954581444167</v>
      </c>
      <c r="J34">
        <f t="shared" si="1"/>
        <v>1.2058078276907604</v>
      </c>
      <c r="K34" s="2">
        <f t="shared" si="2"/>
        <v>0.20580782769076045</v>
      </c>
    </row>
    <row r="35" spans="1:11" x14ac:dyDescent="0.45">
      <c r="A35" t="s">
        <v>140</v>
      </c>
      <c r="B35" t="s">
        <v>141</v>
      </c>
      <c r="C35" t="s">
        <v>142</v>
      </c>
      <c r="D35" t="s">
        <v>143</v>
      </c>
      <c r="E35">
        <v>0.28000000000000003</v>
      </c>
      <c r="F35" s="1">
        <v>7.5000000000000002E-6</v>
      </c>
      <c r="G35">
        <v>1.6999999999999999E-3</v>
      </c>
      <c r="H35">
        <v>5.7000000000000002E-2</v>
      </c>
      <c r="I35">
        <f t="shared" si="0"/>
        <v>1.214194884395047</v>
      </c>
      <c r="J35">
        <f t="shared" si="1"/>
        <v>0.82359101726757311</v>
      </c>
      <c r="K35" s="2">
        <f t="shared" si="2"/>
        <v>-0.17640898273242689</v>
      </c>
    </row>
    <row r="36" spans="1:11" x14ac:dyDescent="0.45">
      <c r="A36" t="s">
        <v>144</v>
      </c>
      <c r="B36" t="s">
        <v>145</v>
      </c>
      <c r="C36" t="s">
        <v>146</v>
      </c>
      <c r="D36" t="s">
        <v>147</v>
      </c>
      <c r="E36">
        <v>-0.49</v>
      </c>
      <c r="F36" s="1">
        <v>7.6000000000000001E-6</v>
      </c>
      <c r="G36">
        <v>1.6999999999999999E-3</v>
      </c>
      <c r="H36">
        <v>5.8000000000000003E-2</v>
      </c>
      <c r="I36">
        <f t="shared" si="0"/>
        <v>0.71202509779853584</v>
      </c>
      <c r="J36">
        <f t="shared" si="1"/>
        <v>1.4044448757379973</v>
      </c>
      <c r="K36" s="2">
        <f t="shared" si="2"/>
        <v>0.40444487573799726</v>
      </c>
    </row>
    <row r="37" spans="1:11" x14ac:dyDescent="0.45">
      <c r="A37" t="s">
        <v>148</v>
      </c>
      <c r="B37" t="s">
        <v>149</v>
      </c>
      <c r="C37" t="s">
        <v>150</v>
      </c>
      <c r="D37" t="s">
        <v>151</v>
      </c>
      <c r="E37">
        <v>-0.68</v>
      </c>
      <c r="F37" s="1">
        <v>7.9000000000000006E-6</v>
      </c>
      <c r="G37">
        <v>1.6999999999999999E-3</v>
      </c>
      <c r="H37">
        <v>0.06</v>
      </c>
      <c r="I37">
        <f t="shared" si="0"/>
        <v>0.62416527445080594</v>
      </c>
      <c r="J37">
        <f t="shared" si="1"/>
        <v>1.6021397551792442</v>
      </c>
      <c r="K37" s="2">
        <f t="shared" si="2"/>
        <v>0.60213975517924423</v>
      </c>
    </row>
    <row r="38" spans="1:11" x14ac:dyDescent="0.45">
      <c r="A38" t="s">
        <v>152</v>
      </c>
      <c r="B38" t="s">
        <v>153</v>
      </c>
      <c r="C38" t="s">
        <v>154</v>
      </c>
      <c r="E38">
        <v>0.19</v>
      </c>
      <c r="F38" s="1">
        <v>8.3999999999999992E-6</v>
      </c>
      <c r="G38">
        <v>1.6999999999999999E-3</v>
      </c>
      <c r="H38">
        <v>6.4000000000000001E-2</v>
      </c>
      <c r="I38">
        <f t="shared" si="0"/>
        <v>1.1407637158684236</v>
      </c>
      <c r="J38">
        <f t="shared" si="1"/>
        <v>0.87660572131603509</v>
      </c>
      <c r="K38" s="2">
        <f t="shared" si="2"/>
        <v>-0.12339427868396491</v>
      </c>
    </row>
    <row r="39" spans="1:11" x14ac:dyDescent="0.45">
      <c r="A39" t="s">
        <v>155</v>
      </c>
      <c r="B39" t="s">
        <v>156</v>
      </c>
      <c r="C39" t="s">
        <v>157</v>
      </c>
      <c r="D39" t="s">
        <v>158</v>
      </c>
      <c r="E39">
        <v>-0.46</v>
      </c>
      <c r="F39" s="1">
        <v>8.4999999999999999E-6</v>
      </c>
      <c r="G39">
        <v>1.6999999999999999E-3</v>
      </c>
      <c r="H39">
        <v>6.5000000000000002E-2</v>
      </c>
      <c r="I39">
        <f t="shared" si="0"/>
        <v>0.7269862586601552</v>
      </c>
      <c r="J39">
        <f t="shared" si="1"/>
        <v>1.3755418181397439</v>
      </c>
      <c r="K39" s="2">
        <f t="shared" si="2"/>
        <v>0.37554181813974385</v>
      </c>
    </row>
    <row r="40" spans="1:11" x14ac:dyDescent="0.45">
      <c r="A40" t="s">
        <v>159</v>
      </c>
      <c r="B40" t="s">
        <v>160</v>
      </c>
      <c r="C40" t="s">
        <v>161</v>
      </c>
      <c r="D40" t="s">
        <v>162</v>
      </c>
      <c r="E40">
        <v>-0.61</v>
      </c>
      <c r="F40" s="1">
        <v>9.7000000000000003E-6</v>
      </c>
      <c r="G40">
        <v>1.9E-3</v>
      </c>
      <c r="H40">
        <v>7.3999999999999996E-2</v>
      </c>
      <c r="I40">
        <f t="shared" si="0"/>
        <v>0.65519670192918167</v>
      </c>
      <c r="J40">
        <f t="shared" si="1"/>
        <v>1.5262592089605591</v>
      </c>
      <c r="K40" s="2">
        <f t="shared" si="2"/>
        <v>0.52625920896055911</v>
      </c>
    </row>
    <row r="41" spans="1:11" x14ac:dyDescent="0.45">
      <c r="A41" t="s">
        <v>163</v>
      </c>
      <c r="B41" t="s">
        <v>164</v>
      </c>
      <c r="C41" t="s">
        <v>165</v>
      </c>
      <c r="D41" t="s">
        <v>166</v>
      </c>
      <c r="E41">
        <v>-0.66</v>
      </c>
      <c r="F41" s="1">
        <v>1.1E-5</v>
      </c>
      <c r="G41">
        <v>2.2000000000000001E-3</v>
      </c>
      <c r="H41">
        <v>8.5999999999999993E-2</v>
      </c>
      <c r="I41">
        <f t="shared" si="0"/>
        <v>0.63287829698513998</v>
      </c>
      <c r="J41">
        <f t="shared" si="1"/>
        <v>1.5800826237267542</v>
      </c>
      <c r="K41" s="2">
        <f t="shared" si="2"/>
        <v>0.58008262372675423</v>
      </c>
    </row>
    <row r="42" spans="1:11" x14ac:dyDescent="0.45">
      <c r="A42" t="s">
        <v>167</v>
      </c>
      <c r="B42" t="s">
        <v>168</v>
      </c>
      <c r="C42" t="s">
        <v>169</v>
      </c>
      <c r="D42" t="s">
        <v>170</v>
      </c>
      <c r="E42">
        <v>0.21</v>
      </c>
      <c r="F42" s="1">
        <v>1.2E-5</v>
      </c>
      <c r="G42">
        <v>2.2000000000000001E-3</v>
      </c>
      <c r="H42">
        <v>9.0999999999999998E-2</v>
      </c>
      <c r="I42">
        <f t="shared" si="0"/>
        <v>1.1566881839052874</v>
      </c>
      <c r="J42">
        <f t="shared" si="1"/>
        <v>0.86453723130786519</v>
      </c>
      <c r="K42" s="2">
        <f t="shared" si="2"/>
        <v>-0.13546276869213481</v>
      </c>
    </row>
    <row r="43" spans="1:11" x14ac:dyDescent="0.45">
      <c r="A43" t="s">
        <v>171</v>
      </c>
      <c r="B43" t="s">
        <v>172</v>
      </c>
      <c r="C43" t="s">
        <v>173</v>
      </c>
      <c r="D43" t="s">
        <v>174</v>
      </c>
      <c r="E43">
        <v>-0.38</v>
      </c>
      <c r="F43" s="1">
        <v>1.2E-5</v>
      </c>
      <c r="G43">
        <v>2.2000000000000001E-3</v>
      </c>
      <c r="H43">
        <v>9.2999999999999999E-2</v>
      </c>
      <c r="I43">
        <f t="shared" si="0"/>
        <v>0.76843759064400619</v>
      </c>
      <c r="J43">
        <f t="shared" si="1"/>
        <v>1.3013418554419336</v>
      </c>
      <c r="K43" s="2">
        <f t="shared" si="2"/>
        <v>0.30134185544193359</v>
      </c>
    </row>
    <row r="44" spans="1:11" x14ac:dyDescent="0.45">
      <c r="A44" t="s">
        <v>175</v>
      </c>
      <c r="B44" t="s">
        <v>176</v>
      </c>
      <c r="C44" t="s">
        <v>177</v>
      </c>
      <c r="D44" t="s">
        <v>178</v>
      </c>
      <c r="E44">
        <v>0.27</v>
      </c>
      <c r="F44" s="1">
        <v>1.2999999999999999E-5</v>
      </c>
      <c r="G44">
        <v>2.2000000000000001E-3</v>
      </c>
      <c r="H44">
        <v>9.5000000000000001E-2</v>
      </c>
      <c r="I44">
        <f t="shared" si="0"/>
        <v>1.2058078276907604</v>
      </c>
      <c r="J44">
        <f t="shared" si="1"/>
        <v>0.82931954581444167</v>
      </c>
      <c r="K44" s="2">
        <f t="shared" si="2"/>
        <v>-0.17068045418555833</v>
      </c>
    </row>
    <row r="45" spans="1:11" x14ac:dyDescent="0.45">
      <c r="A45" t="s">
        <v>179</v>
      </c>
      <c r="B45" t="s">
        <v>180</v>
      </c>
      <c r="C45" t="s">
        <v>181</v>
      </c>
      <c r="D45" t="s">
        <v>182</v>
      </c>
      <c r="E45">
        <v>0.25</v>
      </c>
      <c r="F45" s="1">
        <v>1.2999999999999999E-5</v>
      </c>
      <c r="G45">
        <v>2.3E-3</v>
      </c>
      <c r="H45">
        <v>0.1</v>
      </c>
      <c r="I45">
        <f t="shared" si="0"/>
        <v>1.189207115002721</v>
      </c>
      <c r="J45">
        <f t="shared" si="1"/>
        <v>0.84089641525371461</v>
      </c>
      <c r="K45" s="2">
        <f t="shared" si="2"/>
        <v>-0.15910358474628539</v>
      </c>
    </row>
    <row r="46" spans="1:11" x14ac:dyDescent="0.45">
      <c r="A46" t="s">
        <v>183</v>
      </c>
      <c r="B46" t="s">
        <v>184</v>
      </c>
      <c r="C46" t="s">
        <v>185</v>
      </c>
      <c r="D46" t="s">
        <v>186</v>
      </c>
      <c r="E46">
        <v>-0.55000000000000004</v>
      </c>
      <c r="F46" s="1">
        <v>1.2999999999999999E-5</v>
      </c>
      <c r="G46">
        <v>2.3E-3</v>
      </c>
      <c r="H46">
        <v>0.1</v>
      </c>
      <c r="I46">
        <f t="shared" si="0"/>
        <v>0.68302012837719772</v>
      </c>
      <c r="J46">
        <f t="shared" si="1"/>
        <v>1.4640856959456254</v>
      </c>
      <c r="K46" s="2">
        <f t="shared" si="2"/>
        <v>0.46408569594562543</v>
      </c>
    </row>
    <row r="47" spans="1:11" x14ac:dyDescent="0.45">
      <c r="A47" t="s">
        <v>187</v>
      </c>
      <c r="B47" t="s">
        <v>188</v>
      </c>
      <c r="C47" t="s">
        <v>189</v>
      </c>
      <c r="D47" t="s">
        <v>190</v>
      </c>
      <c r="E47">
        <v>-0.4</v>
      </c>
      <c r="F47" s="1">
        <v>1.4E-5</v>
      </c>
      <c r="G47">
        <v>2.3E-3</v>
      </c>
      <c r="H47">
        <v>0.11</v>
      </c>
      <c r="I47">
        <f t="shared" si="0"/>
        <v>0.75785828325519911</v>
      </c>
      <c r="J47">
        <f t="shared" si="1"/>
        <v>1.3195079107728942</v>
      </c>
      <c r="K47" s="2">
        <f t="shared" si="2"/>
        <v>0.3195079107728942</v>
      </c>
    </row>
    <row r="48" spans="1:11" x14ac:dyDescent="0.45">
      <c r="A48" t="s">
        <v>191</v>
      </c>
      <c r="B48" t="s">
        <v>192</v>
      </c>
      <c r="C48" t="s">
        <v>193</v>
      </c>
      <c r="D48" t="s">
        <v>194</v>
      </c>
      <c r="E48">
        <v>0.96</v>
      </c>
      <c r="F48" s="1">
        <v>1.7E-5</v>
      </c>
      <c r="G48">
        <v>2.7000000000000001E-3</v>
      </c>
      <c r="H48">
        <v>0.13</v>
      </c>
      <c r="I48">
        <f t="shared" si="0"/>
        <v>1.9453098948245708</v>
      </c>
      <c r="J48">
        <f t="shared" si="1"/>
        <v>0.51405691332803327</v>
      </c>
      <c r="K48" s="2">
        <f t="shared" si="2"/>
        <v>-0.48594308667196673</v>
      </c>
    </row>
    <row r="49" spans="1:11" x14ac:dyDescent="0.45">
      <c r="A49" t="s">
        <v>195</v>
      </c>
      <c r="B49" t="s">
        <v>196</v>
      </c>
      <c r="C49" t="s">
        <v>197</v>
      </c>
      <c r="D49" t="s">
        <v>198</v>
      </c>
      <c r="E49">
        <v>0.87</v>
      </c>
      <c r="F49" s="1">
        <v>1.7E-5</v>
      </c>
      <c r="G49">
        <v>2.7000000000000001E-3</v>
      </c>
      <c r="H49">
        <v>0.13</v>
      </c>
      <c r="I49">
        <f t="shared" si="0"/>
        <v>1.827662900458801</v>
      </c>
      <c r="J49">
        <f t="shared" si="1"/>
        <v>0.54714685063036983</v>
      </c>
      <c r="K49" s="2">
        <f t="shared" si="2"/>
        <v>-0.45285314936963017</v>
      </c>
    </row>
    <row r="50" spans="1:11" x14ac:dyDescent="0.45">
      <c r="A50" t="s">
        <v>199</v>
      </c>
      <c r="B50" t="s">
        <v>200</v>
      </c>
      <c r="C50" t="s">
        <v>201</v>
      </c>
      <c r="D50" t="s">
        <v>202</v>
      </c>
      <c r="E50">
        <v>0.28999999999999998</v>
      </c>
      <c r="F50" s="1">
        <v>1.7E-5</v>
      </c>
      <c r="G50">
        <v>2.7000000000000001E-3</v>
      </c>
      <c r="H50">
        <v>0.13</v>
      </c>
      <c r="I50">
        <f t="shared" si="0"/>
        <v>1.2226402776920684</v>
      </c>
      <c r="J50">
        <f t="shared" si="1"/>
        <v>0.8179020585577812</v>
      </c>
      <c r="K50" s="2">
        <f t="shared" si="2"/>
        <v>-0.1820979414422188</v>
      </c>
    </row>
    <row r="51" spans="1:11" x14ac:dyDescent="0.45">
      <c r="A51" t="s">
        <v>203</v>
      </c>
      <c r="B51" t="s">
        <v>204</v>
      </c>
      <c r="C51" t="s">
        <v>205</v>
      </c>
      <c r="D51" t="s">
        <v>206</v>
      </c>
      <c r="E51">
        <v>-0.32</v>
      </c>
      <c r="F51" s="1">
        <v>1.8E-5</v>
      </c>
      <c r="G51">
        <v>2.7000000000000001E-3</v>
      </c>
      <c r="H51">
        <v>0.14000000000000001</v>
      </c>
      <c r="I51">
        <f t="shared" si="0"/>
        <v>0.80106987758962211</v>
      </c>
      <c r="J51">
        <f t="shared" si="1"/>
        <v>1.2483305489016119</v>
      </c>
      <c r="K51" s="2">
        <f t="shared" si="2"/>
        <v>0.24833054890161188</v>
      </c>
    </row>
    <row r="52" spans="1:11" x14ac:dyDescent="0.45">
      <c r="A52" t="s">
        <v>207</v>
      </c>
      <c r="B52" t="s">
        <v>160</v>
      </c>
      <c r="C52" t="s">
        <v>161</v>
      </c>
      <c r="D52" t="s">
        <v>162</v>
      </c>
      <c r="E52">
        <v>-0.65</v>
      </c>
      <c r="F52" s="1">
        <v>1.9000000000000001E-5</v>
      </c>
      <c r="G52">
        <v>2.8E-3</v>
      </c>
      <c r="H52">
        <v>0.15</v>
      </c>
      <c r="I52">
        <f t="shared" si="0"/>
        <v>0.637280313659631</v>
      </c>
      <c r="J52">
        <f t="shared" si="1"/>
        <v>1.5691681957935015</v>
      </c>
      <c r="K52" s="2">
        <f t="shared" si="2"/>
        <v>0.56916819579350153</v>
      </c>
    </row>
    <row r="53" spans="1:11" x14ac:dyDescent="0.45">
      <c r="A53" t="s">
        <v>208</v>
      </c>
      <c r="B53" t="s">
        <v>209</v>
      </c>
      <c r="C53" t="s">
        <v>210</v>
      </c>
      <c r="D53" t="s">
        <v>211</v>
      </c>
      <c r="E53">
        <v>-0.42</v>
      </c>
      <c r="F53" s="1">
        <v>2.0000000000000002E-5</v>
      </c>
      <c r="G53">
        <v>2.8E-3</v>
      </c>
      <c r="H53">
        <v>0.15</v>
      </c>
      <c r="I53">
        <f t="shared" si="0"/>
        <v>0.74742462431746925</v>
      </c>
      <c r="J53">
        <f t="shared" si="1"/>
        <v>1.337927554786112</v>
      </c>
      <c r="K53" s="2">
        <f t="shared" si="2"/>
        <v>0.33792755478611203</v>
      </c>
    </row>
    <row r="54" spans="1:11" x14ac:dyDescent="0.45">
      <c r="A54" t="s">
        <v>212</v>
      </c>
      <c r="B54" t="s">
        <v>213</v>
      </c>
      <c r="C54" t="s">
        <v>214</v>
      </c>
      <c r="D54" t="s">
        <v>215</v>
      </c>
      <c r="E54">
        <v>-0.79</v>
      </c>
      <c r="F54" s="1">
        <v>2.0000000000000002E-5</v>
      </c>
      <c r="G54">
        <v>2.8E-3</v>
      </c>
      <c r="H54">
        <v>0.15</v>
      </c>
      <c r="I54">
        <f t="shared" si="0"/>
        <v>0.57834409195264369</v>
      </c>
      <c r="J54">
        <f t="shared" si="1"/>
        <v>1.7290744626157304</v>
      </c>
      <c r="K54" s="2">
        <f t="shared" si="2"/>
        <v>0.72907446261573039</v>
      </c>
    </row>
    <row r="55" spans="1:11" x14ac:dyDescent="0.45">
      <c r="A55" t="s">
        <v>216</v>
      </c>
      <c r="B55" t="s">
        <v>217</v>
      </c>
      <c r="C55" t="s">
        <v>218</v>
      </c>
      <c r="D55" t="s">
        <v>219</v>
      </c>
      <c r="E55">
        <v>-0.42</v>
      </c>
      <c r="F55" s="1">
        <v>1.9000000000000001E-5</v>
      </c>
      <c r="G55">
        <v>2.8E-3</v>
      </c>
      <c r="H55">
        <v>0.15</v>
      </c>
      <c r="I55">
        <f t="shared" si="0"/>
        <v>0.74742462431746925</v>
      </c>
      <c r="J55">
        <f t="shared" si="1"/>
        <v>1.337927554786112</v>
      </c>
      <c r="K55" s="2">
        <f t="shared" si="2"/>
        <v>0.33792755478611203</v>
      </c>
    </row>
    <row r="56" spans="1:11" x14ac:dyDescent="0.45">
      <c r="A56" t="s">
        <v>220</v>
      </c>
      <c r="B56" t="s">
        <v>221</v>
      </c>
      <c r="C56" t="s">
        <v>222</v>
      </c>
      <c r="D56" t="s">
        <v>223</v>
      </c>
      <c r="E56">
        <v>-0.41</v>
      </c>
      <c r="F56" s="1">
        <v>2.0999999999999999E-5</v>
      </c>
      <c r="G56">
        <v>2.8999999999999998E-3</v>
      </c>
      <c r="H56">
        <v>0.16</v>
      </c>
      <c r="I56">
        <f t="shared" si="0"/>
        <v>0.75262337370553367</v>
      </c>
      <c r="J56">
        <f t="shared" si="1"/>
        <v>1.3286858140965114</v>
      </c>
      <c r="K56" s="2">
        <f t="shared" si="2"/>
        <v>0.32868581409651143</v>
      </c>
    </row>
    <row r="57" spans="1:11" x14ac:dyDescent="0.45">
      <c r="A57" t="s">
        <v>224</v>
      </c>
      <c r="B57" t="s">
        <v>225</v>
      </c>
      <c r="C57" t="s">
        <v>226</v>
      </c>
      <c r="D57" t="s">
        <v>227</v>
      </c>
      <c r="E57">
        <v>0.38</v>
      </c>
      <c r="F57" s="1">
        <v>2.1999999999999999E-5</v>
      </c>
      <c r="G57">
        <v>2.8999999999999998E-3</v>
      </c>
      <c r="H57">
        <v>0.16</v>
      </c>
      <c r="I57">
        <f t="shared" si="0"/>
        <v>1.3013418554419336</v>
      </c>
      <c r="J57">
        <f t="shared" si="1"/>
        <v>0.76843759064400619</v>
      </c>
      <c r="K57" s="2">
        <f t="shared" si="2"/>
        <v>-0.23156240935599381</v>
      </c>
    </row>
    <row r="58" spans="1:11" x14ac:dyDescent="0.45">
      <c r="A58" t="s">
        <v>228</v>
      </c>
      <c r="B58" t="s">
        <v>229</v>
      </c>
      <c r="C58" t="s">
        <v>230</v>
      </c>
      <c r="D58" t="s">
        <v>231</v>
      </c>
      <c r="E58">
        <v>-0.51</v>
      </c>
      <c r="F58" s="1">
        <v>2.1999999999999999E-5</v>
      </c>
      <c r="G58">
        <v>2.8999999999999998E-3</v>
      </c>
      <c r="H58">
        <v>0.17</v>
      </c>
      <c r="I58">
        <f t="shared" si="0"/>
        <v>0.70222243786899863</v>
      </c>
      <c r="J58">
        <f t="shared" si="1"/>
        <v>1.4240501955970717</v>
      </c>
      <c r="K58" s="2">
        <f t="shared" si="2"/>
        <v>0.42405019559707169</v>
      </c>
    </row>
    <row r="59" spans="1:11" x14ac:dyDescent="0.45">
      <c r="A59" t="s">
        <v>232</v>
      </c>
      <c r="B59" t="s">
        <v>77</v>
      </c>
      <c r="C59" t="s">
        <v>78</v>
      </c>
      <c r="D59" t="s">
        <v>79</v>
      </c>
      <c r="E59">
        <v>-0.8</v>
      </c>
      <c r="F59" s="1">
        <v>2.5000000000000001E-5</v>
      </c>
      <c r="G59">
        <v>3.3E-3</v>
      </c>
      <c r="H59">
        <v>0.19</v>
      </c>
      <c r="I59">
        <f t="shared" si="0"/>
        <v>0.57434917749851755</v>
      </c>
      <c r="J59">
        <f t="shared" si="1"/>
        <v>1.7411011265922482</v>
      </c>
      <c r="K59" s="2">
        <f t="shared" si="2"/>
        <v>0.74110112659224825</v>
      </c>
    </row>
    <row r="60" spans="1:11" x14ac:dyDescent="0.45">
      <c r="A60" t="s">
        <v>233</v>
      </c>
      <c r="B60" t="s">
        <v>234</v>
      </c>
      <c r="C60" t="s">
        <v>235</v>
      </c>
      <c r="D60" t="s">
        <v>236</v>
      </c>
      <c r="E60">
        <v>-0.52</v>
      </c>
      <c r="F60" s="1">
        <v>2.5999999999999998E-5</v>
      </c>
      <c r="G60">
        <v>3.3E-3</v>
      </c>
      <c r="H60">
        <v>0.2</v>
      </c>
      <c r="I60">
        <f t="shared" si="0"/>
        <v>0.69737183317520268</v>
      </c>
      <c r="J60">
        <f t="shared" si="1"/>
        <v>1.4339552480158275</v>
      </c>
      <c r="K60" s="2">
        <f t="shared" si="2"/>
        <v>0.43395524801582752</v>
      </c>
    </row>
    <row r="61" spans="1:11" x14ac:dyDescent="0.45">
      <c r="A61" t="s">
        <v>237</v>
      </c>
      <c r="B61" t="s">
        <v>238</v>
      </c>
      <c r="C61" t="s">
        <v>239</v>
      </c>
      <c r="D61" t="s">
        <v>240</v>
      </c>
      <c r="E61">
        <v>0.32</v>
      </c>
      <c r="F61" s="1">
        <v>2.9E-5</v>
      </c>
      <c r="G61">
        <v>3.5999999999999999E-3</v>
      </c>
      <c r="H61">
        <v>0.22</v>
      </c>
      <c r="I61">
        <f t="shared" si="0"/>
        <v>1.2483305489016119</v>
      </c>
      <c r="J61">
        <f t="shared" si="1"/>
        <v>0.80106987758962211</v>
      </c>
      <c r="K61" s="2">
        <f t="shared" si="2"/>
        <v>-0.19893012241037789</v>
      </c>
    </row>
    <row r="62" spans="1:11" x14ac:dyDescent="0.45">
      <c r="A62" t="s">
        <v>241</v>
      </c>
      <c r="B62" t="s">
        <v>242</v>
      </c>
      <c r="C62" t="s">
        <v>243</v>
      </c>
      <c r="D62" t="s">
        <v>244</v>
      </c>
      <c r="E62">
        <v>0.78</v>
      </c>
      <c r="F62" s="1">
        <v>3.1999999999999999E-5</v>
      </c>
      <c r="G62">
        <v>4.0000000000000001E-3</v>
      </c>
      <c r="H62">
        <v>0.25</v>
      </c>
      <c r="I62">
        <f t="shared" si="0"/>
        <v>1.7171308728755075</v>
      </c>
      <c r="J62">
        <f t="shared" si="1"/>
        <v>0.58236679323422791</v>
      </c>
      <c r="K62" s="2">
        <f t="shared" si="2"/>
        <v>-0.41763320676577209</v>
      </c>
    </row>
    <row r="63" spans="1:11" x14ac:dyDescent="0.45">
      <c r="A63" t="s">
        <v>245</v>
      </c>
      <c r="B63" t="s">
        <v>246</v>
      </c>
      <c r="C63" t="s">
        <v>247</v>
      </c>
      <c r="D63" t="s">
        <v>248</v>
      </c>
      <c r="E63">
        <v>0.25</v>
      </c>
      <c r="F63" s="1">
        <v>3.4999999999999997E-5</v>
      </c>
      <c r="G63">
        <v>4.3E-3</v>
      </c>
      <c r="H63">
        <v>0.27</v>
      </c>
      <c r="I63">
        <f t="shared" si="0"/>
        <v>1.189207115002721</v>
      </c>
      <c r="J63">
        <f t="shared" si="1"/>
        <v>0.84089641525371461</v>
      </c>
      <c r="K63" s="2">
        <f t="shared" si="2"/>
        <v>-0.15910358474628539</v>
      </c>
    </row>
    <row r="64" spans="1:11" x14ac:dyDescent="0.45">
      <c r="A64" t="s">
        <v>249</v>
      </c>
      <c r="B64" t="s">
        <v>250</v>
      </c>
      <c r="C64" t="s">
        <v>251</v>
      </c>
      <c r="D64" t="s">
        <v>252</v>
      </c>
      <c r="E64">
        <v>0.67</v>
      </c>
      <c r="F64" s="1">
        <v>3.6999999999999998E-5</v>
      </c>
      <c r="G64">
        <v>4.4000000000000003E-3</v>
      </c>
      <c r="H64">
        <v>0.28000000000000003</v>
      </c>
      <c r="I64">
        <f t="shared" si="0"/>
        <v>1.5910729675098374</v>
      </c>
      <c r="J64">
        <f t="shared" si="1"/>
        <v>0.62850668726091419</v>
      </c>
      <c r="K64" s="2">
        <f t="shared" si="2"/>
        <v>-0.37149331273908581</v>
      </c>
    </row>
    <row r="65" spans="1:11" x14ac:dyDescent="0.45">
      <c r="A65" t="s">
        <v>253</v>
      </c>
      <c r="B65" t="s">
        <v>254</v>
      </c>
      <c r="C65" t="s">
        <v>255</v>
      </c>
      <c r="D65" t="s">
        <v>256</v>
      </c>
      <c r="E65">
        <v>1</v>
      </c>
      <c r="F65" s="1">
        <v>4.0000000000000003E-5</v>
      </c>
      <c r="G65">
        <v>4.7000000000000002E-3</v>
      </c>
      <c r="H65">
        <v>0.3</v>
      </c>
      <c r="I65">
        <f t="shared" si="0"/>
        <v>2</v>
      </c>
      <c r="J65">
        <f t="shared" si="1"/>
        <v>0.5</v>
      </c>
      <c r="K65" s="2">
        <f t="shared" si="2"/>
        <v>-0.5</v>
      </c>
    </row>
    <row r="66" spans="1:11" x14ac:dyDescent="0.45">
      <c r="A66" t="s">
        <v>257</v>
      </c>
      <c r="B66" t="s">
        <v>258</v>
      </c>
      <c r="C66" t="s">
        <v>259</v>
      </c>
      <c r="D66" t="s">
        <v>260</v>
      </c>
      <c r="E66">
        <v>-0.55000000000000004</v>
      </c>
      <c r="F66" s="1">
        <v>4.1E-5</v>
      </c>
      <c r="G66">
        <v>4.7000000000000002E-3</v>
      </c>
      <c r="H66">
        <v>0.31</v>
      </c>
      <c r="I66">
        <f t="shared" si="0"/>
        <v>0.68302012837719772</v>
      </c>
      <c r="J66">
        <f t="shared" si="1"/>
        <v>1.4640856959456254</v>
      </c>
      <c r="K66" s="2">
        <f t="shared" si="2"/>
        <v>0.46408569594562543</v>
      </c>
    </row>
    <row r="67" spans="1:11" x14ac:dyDescent="0.45">
      <c r="A67" t="s">
        <v>261</v>
      </c>
      <c r="B67" t="s">
        <v>262</v>
      </c>
      <c r="C67" t="s">
        <v>263</v>
      </c>
      <c r="D67" t="s">
        <v>264</v>
      </c>
      <c r="E67">
        <v>0.19</v>
      </c>
      <c r="F67" s="1">
        <v>4.1E-5</v>
      </c>
      <c r="G67">
        <v>4.7000000000000002E-3</v>
      </c>
      <c r="H67">
        <v>0.31</v>
      </c>
      <c r="I67">
        <f t="shared" ref="I67:I130" si="3">2^E67</f>
        <v>1.1407637158684236</v>
      </c>
      <c r="J67">
        <f t="shared" ref="J67:J130" si="4">1/I67</f>
        <v>0.87660572131603509</v>
      </c>
      <c r="K67" s="2">
        <f t="shared" ref="K67:K130" si="5">J67-1</f>
        <v>-0.12339427868396491</v>
      </c>
    </row>
    <row r="68" spans="1:11" x14ac:dyDescent="0.45">
      <c r="A68" t="s">
        <v>265</v>
      </c>
      <c r="B68" t="s">
        <v>266</v>
      </c>
      <c r="C68" t="s">
        <v>267</v>
      </c>
      <c r="D68" t="s">
        <v>268</v>
      </c>
      <c r="E68">
        <v>-1.5</v>
      </c>
      <c r="F68" s="1">
        <v>4.3000000000000002E-5</v>
      </c>
      <c r="G68">
        <v>4.8999999999999998E-3</v>
      </c>
      <c r="H68">
        <v>0.33</v>
      </c>
      <c r="I68">
        <f t="shared" si="3"/>
        <v>0.35355339059327379</v>
      </c>
      <c r="J68">
        <f t="shared" si="4"/>
        <v>2.8284271247461898</v>
      </c>
      <c r="K68" s="2">
        <f t="shared" si="5"/>
        <v>1.8284271247461898</v>
      </c>
    </row>
    <row r="69" spans="1:11" x14ac:dyDescent="0.45">
      <c r="A69" t="s">
        <v>269</v>
      </c>
      <c r="B69" t="s">
        <v>270</v>
      </c>
      <c r="C69" t="s">
        <v>271</v>
      </c>
      <c r="D69" t="s">
        <v>272</v>
      </c>
      <c r="E69">
        <v>0.91</v>
      </c>
      <c r="F69" s="1">
        <v>4.6E-5</v>
      </c>
      <c r="G69">
        <v>5.1000000000000004E-3</v>
      </c>
      <c r="H69">
        <v>0.35</v>
      </c>
      <c r="I69">
        <f t="shared" si="3"/>
        <v>1.8790454984280236</v>
      </c>
      <c r="J69">
        <f t="shared" si="4"/>
        <v>0.5321850912266799</v>
      </c>
      <c r="K69" s="2">
        <f t="shared" si="5"/>
        <v>-0.4678149087733201</v>
      </c>
    </row>
    <row r="70" spans="1:11" x14ac:dyDescent="0.45">
      <c r="A70" t="s">
        <v>273</v>
      </c>
      <c r="B70" t="s">
        <v>274</v>
      </c>
      <c r="C70" t="s">
        <v>275</v>
      </c>
      <c r="D70" t="s">
        <v>276</v>
      </c>
      <c r="E70">
        <v>-0.4</v>
      </c>
      <c r="F70" s="1">
        <v>4.6999999999999997E-5</v>
      </c>
      <c r="G70">
        <v>5.1000000000000004E-3</v>
      </c>
      <c r="H70">
        <v>0.36</v>
      </c>
      <c r="I70">
        <f t="shared" si="3"/>
        <v>0.75785828325519911</v>
      </c>
      <c r="J70">
        <f t="shared" si="4"/>
        <v>1.3195079107728942</v>
      </c>
      <c r="K70" s="2">
        <f t="shared" si="5"/>
        <v>0.3195079107728942</v>
      </c>
    </row>
    <row r="71" spans="1:11" x14ac:dyDescent="0.45">
      <c r="A71" t="s">
        <v>277</v>
      </c>
      <c r="B71" t="s">
        <v>278</v>
      </c>
      <c r="C71" t="s">
        <v>279</v>
      </c>
      <c r="D71" t="s">
        <v>280</v>
      </c>
      <c r="E71">
        <v>-0.49</v>
      </c>
      <c r="F71" s="1">
        <v>4.6999999999999997E-5</v>
      </c>
      <c r="G71">
        <v>5.1000000000000004E-3</v>
      </c>
      <c r="H71">
        <v>0.36</v>
      </c>
      <c r="I71">
        <f t="shared" si="3"/>
        <v>0.71202509779853584</v>
      </c>
      <c r="J71">
        <f t="shared" si="4"/>
        <v>1.4044448757379973</v>
      </c>
      <c r="K71" s="2">
        <f t="shared" si="5"/>
        <v>0.40444487573799726</v>
      </c>
    </row>
    <row r="72" spans="1:11" x14ac:dyDescent="0.45">
      <c r="A72" t="s">
        <v>281</v>
      </c>
      <c r="B72" t="s">
        <v>105</v>
      </c>
      <c r="C72" t="s">
        <v>106</v>
      </c>
      <c r="D72" t="s">
        <v>107</v>
      </c>
      <c r="E72">
        <v>-0.92</v>
      </c>
      <c r="F72" s="1">
        <v>4.8000000000000001E-5</v>
      </c>
      <c r="G72">
        <v>5.1000000000000004E-3</v>
      </c>
      <c r="H72">
        <v>0.36</v>
      </c>
      <c r="I72">
        <f t="shared" si="3"/>
        <v>0.52850902028069013</v>
      </c>
      <c r="J72">
        <f t="shared" si="4"/>
        <v>1.892115293451192</v>
      </c>
      <c r="K72" s="2">
        <f t="shared" si="5"/>
        <v>0.892115293451192</v>
      </c>
    </row>
    <row r="73" spans="1:11" x14ac:dyDescent="0.45">
      <c r="A73" t="s">
        <v>282</v>
      </c>
      <c r="B73" t="s">
        <v>283</v>
      </c>
      <c r="C73" t="s">
        <v>284</v>
      </c>
      <c r="D73" t="s">
        <v>285</v>
      </c>
      <c r="E73">
        <v>0.9</v>
      </c>
      <c r="F73" s="1">
        <v>4.8999999999999998E-5</v>
      </c>
      <c r="G73">
        <v>5.1999999999999998E-3</v>
      </c>
      <c r="H73">
        <v>0.37</v>
      </c>
      <c r="I73">
        <f t="shared" si="3"/>
        <v>1.8660659830736148</v>
      </c>
      <c r="J73">
        <f t="shared" si="4"/>
        <v>0.53588673126814657</v>
      </c>
      <c r="K73" s="2">
        <f t="shared" si="5"/>
        <v>-0.46411326873185343</v>
      </c>
    </row>
    <row r="74" spans="1:11" x14ac:dyDescent="0.45">
      <c r="A74" t="s">
        <v>286</v>
      </c>
      <c r="B74" t="s">
        <v>287</v>
      </c>
      <c r="C74" t="s">
        <v>288</v>
      </c>
      <c r="D74" t="s">
        <v>289</v>
      </c>
      <c r="E74">
        <v>0.23</v>
      </c>
      <c r="F74" s="1">
        <v>5.0000000000000002E-5</v>
      </c>
      <c r="G74">
        <v>5.1999999999999998E-3</v>
      </c>
      <c r="H74">
        <v>0.38</v>
      </c>
      <c r="I74">
        <f t="shared" si="3"/>
        <v>1.1728349492318788</v>
      </c>
      <c r="J74">
        <f t="shared" si="4"/>
        <v>0.8526348917679567</v>
      </c>
      <c r="K74" s="2">
        <f t="shared" si="5"/>
        <v>-0.1473651082320433</v>
      </c>
    </row>
    <row r="75" spans="1:11" x14ac:dyDescent="0.45">
      <c r="A75" t="s">
        <v>290</v>
      </c>
      <c r="B75" t="s">
        <v>291</v>
      </c>
      <c r="C75" t="s">
        <v>292</v>
      </c>
      <c r="D75" t="s">
        <v>293</v>
      </c>
      <c r="E75">
        <v>1.4</v>
      </c>
      <c r="F75" s="1">
        <v>5.1E-5</v>
      </c>
      <c r="G75">
        <v>5.1999999999999998E-3</v>
      </c>
      <c r="H75">
        <v>0.39</v>
      </c>
      <c r="I75">
        <f t="shared" si="3"/>
        <v>2.6390158215457884</v>
      </c>
      <c r="J75">
        <f t="shared" si="4"/>
        <v>0.37892914162759955</v>
      </c>
      <c r="K75" s="2">
        <f t="shared" si="5"/>
        <v>-0.6210708583724005</v>
      </c>
    </row>
    <row r="76" spans="1:11" x14ac:dyDescent="0.45">
      <c r="A76" t="s">
        <v>294</v>
      </c>
      <c r="B76" t="s">
        <v>295</v>
      </c>
      <c r="C76" t="s">
        <v>296</v>
      </c>
      <c r="D76" t="s">
        <v>297</v>
      </c>
      <c r="E76">
        <v>-0.45</v>
      </c>
      <c r="F76" s="1">
        <v>5.1999999999999997E-5</v>
      </c>
      <c r="G76">
        <v>5.1999999999999998E-3</v>
      </c>
      <c r="H76">
        <v>0.39</v>
      </c>
      <c r="I76">
        <f t="shared" si="3"/>
        <v>0.73204284797281272</v>
      </c>
      <c r="J76">
        <f t="shared" si="4"/>
        <v>1.3660402567543954</v>
      </c>
      <c r="K76" s="2">
        <f t="shared" si="5"/>
        <v>0.36604025675439544</v>
      </c>
    </row>
    <row r="77" spans="1:11" x14ac:dyDescent="0.45">
      <c r="A77" t="s">
        <v>298</v>
      </c>
      <c r="B77" t="s">
        <v>299</v>
      </c>
      <c r="C77" t="s">
        <v>300</v>
      </c>
      <c r="D77" t="s">
        <v>301</v>
      </c>
      <c r="E77">
        <v>-0.68</v>
      </c>
      <c r="F77" s="1">
        <v>5.3000000000000001E-5</v>
      </c>
      <c r="G77">
        <v>5.3E-3</v>
      </c>
      <c r="H77">
        <v>0.4</v>
      </c>
      <c r="I77">
        <f t="shared" si="3"/>
        <v>0.62416527445080594</v>
      </c>
      <c r="J77">
        <f t="shared" si="4"/>
        <v>1.6021397551792442</v>
      </c>
      <c r="K77" s="2">
        <f t="shared" si="5"/>
        <v>0.60213975517924423</v>
      </c>
    </row>
    <row r="78" spans="1:11" x14ac:dyDescent="0.45">
      <c r="A78" t="s">
        <v>302</v>
      </c>
      <c r="B78" t="s">
        <v>303</v>
      </c>
      <c r="C78" t="s">
        <v>304</v>
      </c>
      <c r="D78" t="s">
        <v>305</v>
      </c>
      <c r="E78">
        <v>2</v>
      </c>
      <c r="F78" s="1">
        <v>5.3000000000000001E-5</v>
      </c>
      <c r="G78">
        <v>5.3E-3</v>
      </c>
      <c r="H78">
        <v>0.41</v>
      </c>
      <c r="I78">
        <f t="shared" si="3"/>
        <v>4</v>
      </c>
      <c r="J78">
        <f t="shared" si="4"/>
        <v>0.25</v>
      </c>
      <c r="K78" s="2">
        <f t="shared" si="5"/>
        <v>-0.75</v>
      </c>
    </row>
    <row r="79" spans="1:11" x14ac:dyDescent="0.45">
      <c r="A79" t="s">
        <v>306</v>
      </c>
      <c r="B79" t="s">
        <v>307</v>
      </c>
      <c r="C79" t="s">
        <v>308</v>
      </c>
      <c r="D79" t="s">
        <v>309</v>
      </c>
      <c r="E79">
        <v>-0.54</v>
      </c>
      <c r="F79" s="1">
        <v>5.5999999999999999E-5</v>
      </c>
      <c r="G79">
        <v>5.3E-3</v>
      </c>
      <c r="H79">
        <v>0.42</v>
      </c>
      <c r="I79">
        <f t="shared" si="3"/>
        <v>0.68777090906987182</v>
      </c>
      <c r="J79">
        <f t="shared" si="4"/>
        <v>1.4539725173203106</v>
      </c>
      <c r="K79" s="2">
        <f t="shared" si="5"/>
        <v>0.45397251732031063</v>
      </c>
    </row>
    <row r="80" spans="1:11" x14ac:dyDescent="0.45">
      <c r="A80" t="s">
        <v>310</v>
      </c>
      <c r="B80" t="s">
        <v>311</v>
      </c>
      <c r="C80" t="s">
        <v>312</v>
      </c>
      <c r="D80" t="s">
        <v>313</v>
      </c>
      <c r="E80">
        <v>-0.46</v>
      </c>
      <c r="F80" s="1">
        <v>5.5000000000000002E-5</v>
      </c>
      <c r="G80">
        <v>5.3E-3</v>
      </c>
      <c r="H80">
        <v>0.42</v>
      </c>
      <c r="I80">
        <f t="shared" si="3"/>
        <v>0.7269862586601552</v>
      </c>
      <c r="J80">
        <f t="shared" si="4"/>
        <v>1.3755418181397439</v>
      </c>
      <c r="K80" s="2">
        <f t="shared" si="5"/>
        <v>0.37554181813974385</v>
      </c>
    </row>
    <row r="81" spans="1:11" x14ac:dyDescent="0.45">
      <c r="A81" t="s">
        <v>314</v>
      </c>
      <c r="B81" t="s">
        <v>315</v>
      </c>
      <c r="C81" t="s">
        <v>316</v>
      </c>
      <c r="D81" t="s">
        <v>317</v>
      </c>
      <c r="E81">
        <v>0.64</v>
      </c>
      <c r="F81" s="1">
        <v>5.5999999999999999E-5</v>
      </c>
      <c r="G81">
        <v>5.3E-3</v>
      </c>
      <c r="H81">
        <v>0.43</v>
      </c>
      <c r="I81">
        <f t="shared" si="3"/>
        <v>1.5583291593209998</v>
      </c>
      <c r="J81">
        <f t="shared" si="4"/>
        <v>0.64171294878145202</v>
      </c>
      <c r="K81" s="2">
        <f t="shared" si="5"/>
        <v>-0.35828705121854798</v>
      </c>
    </row>
    <row r="82" spans="1:11" x14ac:dyDescent="0.45">
      <c r="A82" t="s">
        <v>318</v>
      </c>
      <c r="B82" t="s">
        <v>319</v>
      </c>
      <c r="C82" t="s">
        <v>320</v>
      </c>
      <c r="D82" t="s">
        <v>321</v>
      </c>
      <c r="E82">
        <v>-0.64</v>
      </c>
      <c r="F82" s="1">
        <v>5.5999999999999999E-5</v>
      </c>
      <c r="G82">
        <v>5.3E-3</v>
      </c>
      <c r="H82">
        <v>0.43</v>
      </c>
      <c r="I82">
        <f t="shared" si="3"/>
        <v>0.64171294878145202</v>
      </c>
      <c r="J82">
        <f t="shared" si="4"/>
        <v>1.5583291593209998</v>
      </c>
      <c r="K82" s="2">
        <f t="shared" si="5"/>
        <v>0.5583291593209998</v>
      </c>
    </row>
    <row r="83" spans="1:11" x14ac:dyDescent="0.45">
      <c r="A83" t="s">
        <v>322</v>
      </c>
      <c r="B83" t="s">
        <v>323</v>
      </c>
      <c r="C83" t="s">
        <v>324</v>
      </c>
      <c r="D83" t="s">
        <v>325</v>
      </c>
      <c r="E83">
        <v>1.3</v>
      </c>
      <c r="F83" s="1">
        <v>5.7000000000000003E-5</v>
      </c>
      <c r="G83">
        <v>5.3E-3</v>
      </c>
      <c r="H83">
        <v>0.44</v>
      </c>
      <c r="I83">
        <f t="shared" si="3"/>
        <v>2.4622888266898326</v>
      </c>
      <c r="J83">
        <f t="shared" si="4"/>
        <v>0.40612619817811774</v>
      </c>
      <c r="K83" s="2">
        <f t="shared" si="5"/>
        <v>-0.59387380182188232</v>
      </c>
    </row>
    <row r="84" spans="1:11" x14ac:dyDescent="0.45">
      <c r="A84" t="s">
        <v>326</v>
      </c>
      <c r="B84" t="s">
        <v>327</v>
      </c>
      <c r="C84" t="s">
        <v>328</v>
      </c>
      <c r="D84" t="s">
        <v>329</v>
      </c>
      <c r="E84">
        <v>-0.56000000000000005</v>
      </c>
      <c r="F84" s="1">
        <v>5.8999999999999998E-5</v>
      </c>
      <c r="G84">
        <v>5.4000000000000003E-3</v>
      </c>
      <c r="H84">
        <v>0.45</v>
      </c>
      <c r="I84">
        <f t="shared" si="3"/>
        <v>0.678302163723836</v>
      </c>
      <c r="J84">
        <f t="shared" si="4"/>
        <v>1.4742692172911012</v>
      </c>
      <c r="K84" s="2">
        <f t="shared" si="5"/>
        <v>0.47426921729110116</v>
      </c>
    </row>
    <row r="85" spans="1:11" x14ac:dyDescent="0.45">
      <c r="A85" t="s">
        <v>330</v>
      </c>
      <c r="B85" t="s">
        <v>331</v>
      </c>
      <c r="C85" t="s">
        <v>332</v>
      </c>
      <c r="D85" t="s">
        <v>333</v>
      </c>
      <c r="E85">
        <v>-0.42</v>
      </c>
      <c r="F85" s="1">
        <v>6.7000000000000002E-5</v>
      </c>
      <c r="G85">
        <v>6.0000000000000001E-3</v>
      </c>
      <c r="H85">
        <v>0.51</v>
      </c>
      <c r="I85">
        <f t="shared" si="3"/>
        <v>0.74742462431746925</v>
      </c>
      <c r="J85">
        <f t="shared" si="4"/>
        <v>1.337927554786112</v>
      </c>
      <c r="K85" s="2">
        <f t="shared" si="5"/>
        <v>0.33792755478611203</v>
      </c>
    </row>
    <row r="86" spans="1:11" x14ac:dyDescent="0.45">
      <c r="A86" t="s">
        <v>334</v>
      </c>
      <c r="B86" t="s">
        <v>335</v>
      </c>
      <c r="C86" t="s">
        <v>336</v>
      </c>
      <c r="D86" t="s">
        <v>337</v>
      </c>
      <c r="E86">
        <v>0.8</v>
      </c>
      <c r="F86" s="1">
        <v>7.1000000000000005E-5</v>
      </c>
      <c r="G86">
        <v>6.3E-3</v>
      </c>
      <c r="H86">
        <v>0.54</v>
      </c>
      <c r="I86">
        <f t="shared" si="3"/>
        <v>1.7411011265922482</v>
      </c>
      <c r="J86">
        <f t="shared" si="4"/>
        <v>0.57434917749851755</v>
      </c>
      <c r="K86" s="2">
        <f t="shared" si="5"/>
        <v>-0.42565082250148245</v>
      </c>
    </row>
    <row r="87" spans="1:11" x14ac:dyDescent="0.45">
      <c r="A87" t="s">
        <v>338</v>
      </c>
      <c r="B87" t="s">
        <v>339</v>
      </c>
      <c r="C87" t="s">
        <v>340</v>
      </c>
      <c r="D87" t="s">
        <v>341</v>
      </c>
      <c r="E87">
        <v>1</v>
      </c>
      <c r="F87" s="1">
        <v>7.2999999999999999E-5</v>
      </c>
      <c r="G87">
        <v>6.3E-3</v>
      </c>
      <c r="H87">
        <v>0.55000000000000004</v>
      </c>
      <c r="I87">
        <f t="shared" si="3"/>
        <v>2</v>
      </c>
      <c r="J87">
        <f t="shared" si="4"/>
        <v>0.5</v>
      </c>
      <c r="K87" s="2">
        <f t="shared" si="5"/>
        <v>-0.5</v>
      </c>
    </row>
    <row r="88" spans="1:11" x14ac:dyDescent="0.45">
      <c r="A88" t="s">
        <v>342</v>
      </c>
      <c r="B88" t="s">
        <v>343</v>
      </c>
      <c r="C88" t="s">
        <v>344</v>
      </c>
      <c r="D88" t="s">
        <v>345</v>
      </c>
      <c r="E88">
        <v>0.21</v>
      </c>
      <c r="F88" s="1">
        <v>7.2999999999999999E-5</v>
      </c>
      <c r="G88">
        <v>6.3E-3</v>
      </c>
      <c r="H88">
        <v>0.55000000000000004</v>
      </c>
      <c r="I88">
        <f t="shared" si="3"/>
        <v>1.1566881839052874</v>
      </c>
      <c r="J88">
        <f t="shared" si="4"/>
        <v>0.86453723130786519</v>
      </c>
      <c r="K88" s="2">
        <f t="shared" si="5"/>
        <v>-0.13546276869213481</v>
      </c>
    </row>
    <row r="89" spans="1:11" x14ac:dyDescent="0.45">
      <c r="A89" t="s">
        <v>346</v>
      </c>
      <c r="B89" t="s">
        <v>347</v>
      </c>
      <c r="C89" t="s">
        <v>348</v>
      </c>
      <c r="D89" t="s">
        <v>349</v>
      </c>
      <c r="E89">
        <v>0.28000000000000003</v>
      </c>
      <c r="F89" s="1">
        <v>7.2999999999999999E-5</v>
      </c>
      <c r="G89">
        <v>6.3E-3</v>
      </c>
      <c r="H89">
        <v>0.56000000000000005</v>
      </c>
      <c r="I89">
        <f t="shared" si="3"/>
        <v>1.214194884395047</v>
      </c>
      <c r="J89">
        <f t="shared" si="4"/>
        <v>0.82359101726757311</v>
      </c>
      <c r="K89" s="2">
        <f t="shared" si="5"/>
        <v>-0.17640898273242689</v>
      </c>
    </row>
    <row r="90" spans="1:11" x14ac:dyDescent="0.45">
      <c r="A90" t="s">
        <v>350</v>
      </c>
      <c r="B90" t="s">
        <v>351</v>
      </c>
      <c r="C90" t="s">
        <v>352</v>
      </c>
      <c r="D90" t="s">
        <v>353</v>
      </c>
      <c r="E90">
        <v>1.4</v>
      </c>
      <c r="F90" s="1">
        <v>7.4999999999999993E-5</v>
      </c>
      <c r="G90">
        <v>6.4000000000000003E-3</v>
      </c>
      <c r="H90">
        <v>0.56999999999999995</v>
      </c>
      <c r="I90">
        <f t="shared" si="3"/>
        <v>2.6390158215457884</v>
      </c>
      <c r="J90">
        <f t="shared" si="4"/>
        <v>0.37892914162759955</v>
      </c>
      <c r="K90" s="2">
        <f t="shared" si="5"/>
        <v>-0.6210708583724005</v>
      </c>
    </row>
    <row r="91" spans="1:11" x14ac:dyDescent="0.45">
      <c r="A91" t="s">
        <v>354</v>
      </c>
      <c r="B91" t="s">
        <v>355</v>
      </c>
      <c r="C91" t="s">
        <v>356</v>
      </c>
      <c r="D91" t="s">
        <v>357</v>
      </c>
      <c r="E91">
        <v>-0.47</v>
      </c>
      <c r="F91" s="1">
        <v>7.7000000000000001E-5</v>
      </c>
      <c r="G91">
        <v>6.4000000000000003E-3</v>
      </c>
      <c r="H91">
        <v>0.57999999999999996</v>
      </c>
      <c r="I91">
        <f t="shared" si="3"/>
        <v>0.72196459776124811</v>
      </c>
      <c r="J91">
        <f t="shared" si="4"/>
        <v>1.3851094681109246</v>
      </c>
      <c r="K91" s="2">
        <f t="shared" si="5"/>
        <v>0.38510946811092461</v>
      </c>
    </row>
    <row r="92" spans="1:11" x14ac:dyDescent="0.45">
      <c r="A92" t="s">
        <v>358</v>
      </c>
      <c r="B92" t="s">
        <v>359</v>
      </c>
      <c r="C92" t="s">
        <v>360</v>
      </c>
      <c r="D92" t="s">
        <v>361</v>
      </c>
      <c r="E92">
        <v>0.75</v>
      </c>
      <c r="F92" s="1">
        <v>7.7999999999999999E-5</v>
      </c>
      <c r="G92">
        <v>6.4000000000000003E-3</v>
      </c>
      <c r="H92">
        <v>0.59</v>
      </c>
      <c r="I92">
        <f t="shared" si="3"/>
        <v>1.681792830507429</v>
      </c>
      <c r="J92">
        <f t="shared" si="4"/>
        <v>0.59460355750136051</v>
      </c>
      <c r="K92" s="2">
        <f t="shared" si="5"/>
        <v>-0.40539644249863949</v>
      </c>
    </row>
    <row r="93" spans="1:11" x14ac:dyDescent="0.45">
      <c r="A93" t="s">
        <v>362</v>
      </c>
      <c r="B93" t="s">
        <v>363</v>
      </c>
      <c r="C93" t="s">
        <v>364</v>
      </c>
      <c r="D93" t="s">
        <v>365</v>
      </c>
      <c r="E93">
        <v>-0.56999999999999995</v>
      </c>
      <c r="F93" s="1">
        <v>7.7999999999999999E-5</v>
      </c>
      <c r="G93">
        <v>6.4000000000000003E-3</v>
      </c>
      <c r="H93">
        <v>0.59</v>
      </c>
      <c r="I93">
        <f t="shared" si="3"/>
        <v>0.67361678843284511</v>
      </c>
      <c r="J93">
        <f t="shared" si="4"/>
        <v>1.4845235706290492</v>
      </c>
      <c r="K93" s="2">
        <f t="shared" si="5"/>
        <v>0.48452357062904916</v>
      </c>
    </row>
    <row r="94" spans="1:11" x14ac:dyDescent="0.45">
      <c r="A94" t="s">
        <v>366</v>
      </c>
      <c r="B94" t="s">
        <v>367</v>
      </c>
      <c r="C94" t="s">
        <v>368</v>
      </c>
      <c r="D94" t="s">
        <v>369</v>
      </c>
      <c r="E94">
        <v>-1.2</v>
      </c>
      <c r="F94" s="1">
        <v>8.0000000000000007E-5</v>
      </c>
      <c r="G94">
        <v>6.6E-3</v>
      </c>
      <c r="H94">
        <v>0.61</v>
      </c>
      <c r="I94">
        <f t="shared" si="3"/>
        <v>0.43527528164806206</v>
      </c>
      <c r="J94">
        <f t="shared" si="4"/>
        <v>2.2973967099940702</v>
      </c>
      <c r="K94" s="2">
        <f t="shared" si="5"/>
        <v>1.2973967099940702</v>
      </c>
    </row>
    <row r="95" spans="1:11" x14ac:dyDescent="0.45">
      <c r="A95" t="s">
        <v>370</v>
      </c>
      <c r="B95" t="s">
        <v>371</v>
      </c>
      <c r="C95" t="s">
        <v>372</v>
      </c>
      <c r="D95" t="s">
        <v>373</v>
      </c>
      <c r="E95">
        <v>-0.18</v>
      </c>
      <c r="F95" s="1">
        <v>8.2999999999999998E-5</v>
      </c>
      <c r="G95">
        <v>6.7000000000000002E-3</v>
      </c>
      <c r="H95">
        <v>0.63</v>
      </c>
      <c r="I95">
        <f t="shared" si="3"/>
        <v>0.88270299629065496</v>
      </c>
      <c r="J95">
        <f t="shared" si="4"/>
        <v>1.1328838852957985</v>
      </c>
      <c r="K95" s="2">
        <f t="shared" si="5"/>
        <v>0.13288388529579853</v>
      </c>
    </row>
    <row r="96" spans="1:11" x14ac:dyDescent="0.45">
      <c r="A96" t="s">
        <v>374</v>
      </c>
      <c r="B96" t="s">
        <v>375</v>
      </c>
      <c r="C96" t="s">
        <v>376</v>
      </c>
      <c r="D96" t="s">
        <v>377</v>
      </c>
      <c r="E96">
        <v>0.26</v>
      </c>
      <c r="F96" s="1">
        <v>8.7999999999999998E-5</v>
      </c>
      <c r="G96">
        <v>6.8999999999999999E-3</v>
      </c>
      <c r="H96">
        <v>0.66</v>
      </c>
      <c r="I96">
        <f t="shared" si="3"/>
        <v>1.1974787046189286</v>
      </c>
      <c r="J96">
        <f t="shared" si="4"/>
        <v>0.83508791942836946</v>
      </c>
      <c r="K96" s="2">
        <f t="shared" si="5"/>
        <v>-0.16491208057163054</v>
      </c>
    </row>
    <row r="97" spans="1:11" x14ac:dyDescent="0.45">
      <c r="A97" t="s">
        <v>378</v>
      </c>
      <c r="B97" t="s">
        <v>379</v>
      </c>
      <c r="C97" t="s">
        <v>380</v>
      </c>
      <c r="D97" t="s">
        <v>381</v>
      </c>
      <c r="E97">
        <v>0.68</v>
      </c>
      <c r="F97" s="1">
        <v>8.7999999999999998E-5</v>
      </c>
      <c r="G97">
        <v>6.8999999999999999E-3</v>
      </c>
      <c r="H97">
        <v>0.67</v>
      </c>
      <c r="I97">
        <f t="shared" si="3"/>
        <v>1.6021397551792442</v>
      </c>
      <c r="J97">
        <f t="shared" si="4"/>
        <v>0.62416527445080594</v>
      </c>
      <c r="K97" s="2">
        <f t="shared" si="5"/>
        <v>-0.37583472554919406</v>
      </c>
    </row>
    <row r="98" spans="1:11" x14ac:dyDescent="0.45">
      <c r="A98" t="s">
        <v>382</v>
      </c>
      <c r="B98" t="s">
        <v>383</v>
      </c>
      <c r="E98">
        <v>0.88</v>
      </c>
      <c r="F98" s="1">
        <v>8.7999999999999998E-5</v>
      </c>
      <c r="G98">
        <v>6.8999999999999999E-3</v>
      </c>
      <c r="H98">
        <v>0.67</v>
      </c>
      <c r="I98">
        <f t="shared" si="3"/>
        <v>1.8403753012497501</v>
      </c>
      <c r="J98">
        <f t="shared" si="4"/>
        <v>0.54336743126302911</v>
      </c>
      <c r="K98" s="2">
        <f t="shared" si="5"/>
        <v>-0.45663256873697089</v>
      </c>
    </row>
    <row r="99" spans="1:11" x14ac:dyDescent="0.45">
      <c r="A99" t="s">
        <v>384</v>
      </c>
      <c r="B99" t="s">
        <v>385</v>
      </c>
      <c r="C99" t="s">
        <v>386</v>
      </c>
      <c r="D99" t="s">
        <v>387</v>
      </c>
      <c r="E99">
        <v>-0.48</v>
      </c>
      <c r="F99" s="1">
        <v>9.1000000000000003E-5</v>
      </c>
      <c r="G99">
        <v>7.0000000000000001E-3</v>
      </c>
      <c r="H99">
        <v>0.69</v>
      </c>
      <c r="I99">
        <f t="shared" si="3"/>
        <v>0.71697762400791376</v>
      </c>
      <c r="J99">
        <f t="shared" si="4"/>
        <v>1.3947436663504054</v>
      </c>
      <c r="K99" s="2">
        <f t="shared" si="5"/>
        <v>0.39474366635040536</v>
      </c>
    </row>
    <row r="100" spans="1:11" x14ac:dyDescent="0.45">
      <c r="A100" t="s">
        <v>388</v>
      </c>
      <c r="B100" t="s">
        <v>389</v>
      </c>
      <c r="C100" t="s">
        <v>390</v>
      </c>
      <c r="D100" t="s">
        <v>391</v>
      </c>
      <c r="E100">
        <v>-0.6</v>
      </c>
      <c r="F100" s="1">
        <v>9.2E-5</v>
      </c>
      <c r="G100">
        <v>7.0000000000000001E-3</v>
      </c>
      <c r="H100">
        <v>0.7</v>
      </c>
      <c r="I100">
        <f t="shared" si="3"/>
        <v>0.65975395538644721</v>
      </c>
      <c r="J100">
        <f t="shared" si="4"/>
        <v>1.515716566510398</v>
      </c>
      <c r="K100" s="2">
        <f t="shared" si="5"/>
        <v>0.51571656651039799</v>
      </c>
    </row>
    <row r="101" spans="1:11" x14ac:dyDescent="0.45">
      <c r="A101" t="s">
        <v>392</v>
      </c>
      <c r="B101" t="s">
        <v>383</v>
      </c>
      <c r="E101">
        <v>0.67</v>
      </c>
      <c r="F101" s="1">
        <v>9.2E-5</v>
      </c>
      <c r="G101">
        <v>7.0000000000000001E-3</v>
      </c>
      <c r="H101">
        <v>0.7</v>
      </c>
      <c r="I101">
        <f t="shared" si="3"/>
        <v>1.5910729675098374</v>
      </c>
      <c r="J101">
        <f t="shared" si="4"/>
        <v>0.62850668726091419</v>
      </c>
      <c r="K101" s="2">
        <f t="shared" si="5"/>
        <v>-0.37149331273908581</v>
      </c>
    </row>
    <row r="102" spans="1:11" x14ac:dyDescent="0.45">
      <c r="A102" t="s">
        <v>393</v>
      </c>
      <c r="B102" t="s">
        <v>394</v>
      </c>
      <c r="C102" t="s">
        <v>395</v>
      </c>
      <c r="D102" t="s">
        <v>396</v>
      </c>
      <c r="E102">
        <v>-0.37</v>
      </c>
      <c r="F102" s="1">
        <v>9.6000000000000002E-5</v>
      </c>
      <c r="G102">
        <v>7.1000000000000004E-3</v>
      </c>
      <c r="H102">
        <v>0.73</v>
      </c>
      <c r="I102">
        <f t="shared" si="3"/>
        <v>0.77378249677119493</v>
      </c>
      <c r="J102">
        <f t="shared" si="4"/>
        <v>1.2923528306374923</v>
      </c>
      <c r="K102" s="2">
        <f t="shared" si="5"/>
        <v>0.29235283063749229</v>
      </c>
    </row>
    <row r="103" spans="1:11" x14ac:dyDescent="0.45">
      <c r="A103" t="s">
        <v>397</v>
      </c>
      <c r="B103" t="s">
        <v>398</v>
      </c>
      <c r="C103" t="s">
        <v>399</v>
      </c>
      <c r="D103" t="s">
        <v>400</v>
      </c>
      <c r="E103">
        <v>-0.93</v>
      </c>
      <c r="F103" s="1">
        <v>9.7999999999999997E-5</v>
      </c>
      <c r="G103">
        <v>7.1000000000000004E-3</v>
      </c>
      <c r="H103">
        <v>0.74</v>
      </c>
      <c r="I103">
        <f t="shared" si="3"/>
        <v>0.52485834181153368</v>
      </c>
      <c r="J103">
        <f t="shared" si="4"/>
        <v>1.9052759960878747</v>
      </c>
      <c r="K103" s="2">
        <f t="shared" si="5"/>
        <v>0.90527599608787468</v>
      </c>
    </row>
    <row r="104" spans="1:11" x14ac:dyDescent="0.45">
      <c r="A104" t="s">
        <v>401</v>
      </c>
      <c r="B104" t="s">
        <v>402</v>
      </c>
      <c r="C104" t="s">
        <v>403</v>
      </c>
      <c r="D104" t="s">
        <v>404</v>
      </c>
      <c r="E104">
        <v>-1.1000000000000001</v>
      </c>
      <c r="F104" s="1">
        <v>9.7999999999999997E-5</v>
      </c>
      <c r="G104">
        <v>7.1000000000000004E-3</v>
      </c>
      <c r="H104">
        <v>0.75</v>
      </c>
      <c r="I104">
        <f t="shared" si="3"/>
        <v>0.46651649576840371</v>
      </c>
      <c r="J104">
        <f t="shared" si="4"/>
        <v>2.1435469250725863</v>
      </c>
      <c r="K104" s="2">
        <f t="shared" si="5"/>
        <v>1.1435469250725863</v>
      </c>
    </row>
    <row r="105" spans="1:11" x14ac:dyDescent="0.45">
      <c r="A105" t="s">
        <v>405</v>
      </c>
      <c r="B105" t="s">
        <v>406</v>
      </c>
      <c r="C105" t="s">
        <v>407</v>
      </c>
      <c r="D105" t="s">
        <v>408</v>
      </c>
      <c r="E105">
        <v>-0.4</v>
      </c>
      <c r="F105" s="1">
        <v>9.8999999999999994E-5</v>
      </c>
      <c r="G105">
        <v>7.1000000000000004E-3</v>
      </c>
      <c r="H105">
        <v>0.75</v>
      </c>
      <c r="I105">
        <f t="shared" si="3"/>
        <v>0.75785828325519911</v>
      </c>
      <c r="J105">
        <f t="shared" si="4"/>
        <v>1.3195079107728942</v>
      </c>
      <c r="K105" s="2">
        <f t="shared" si="5"/>
        <v>0.3195079107728942</v>
      </c>
    </row>
    <row r="106" spans="1:11" x14ac:dyDescent="0.45">
      <c r="A106" t="s">
        <v>409</v>
      </c>
      <c r="B106" t="s">
        <v>410</v>
      </c>
      <c r="C106" t="s">
        <v>411</v>
      </c>
      <c r="D106" t="s">
        <v>412</v>
      </c>
      <c r="E106">
        <v>0.28999999999999998</v>
      </c>
      <c r="F106" s="1">
        <v>9.8999999999999994E-5</v>
      </c>
      <c r="G106">
        <v>7.1000000000000004E-3</v>
      </c>
      <c r="H106">
        <v>0.75</v>
      </c>
      <c r="I106">
        <f t="shared" si="3"/>
        <v>1.2226402776920684</v>
      </c>
      <c r="J106">
        <f t="shared" si="4"/>
        <v>0.8179020585577812</v>
      </c>
      <c r="K106" s="2">
        <f t="shared" si="5"/>
        <v>-0.1820979414422188</v>
      </c>
    </row>
    <row r="107" spans="1:11" x14ac:dyDescent="0.45">
      <c r="A107" t="s">
        <v>413</v>
      </c>
      <c r="B107" t="s">
        <v>414</v>
      </c>
      <c r="C107" t="s">
        <v>415</v>
      </c>
      <c r="D107" t="s">
        <v>416</v>
      </c>
      <c r="E107">
        <v>0.5</v>
      </c>
      <c r="F107" s="1">
        <v>1E-4</v>
      </c>
      <c r="G107">
        <v>7.4999999999999997E-3</v>
      </c>
      <c r="H107">
        <v>0.79</v>
      </c>
      <c r="I107">
        <f t="shared" si="3"/>
        <v>1.4142135623730951</v>
      </c>
      <c r="J107">
        <f t="shared" si="4"/>
        <v>0.70710678118654746</v>
      </c>
      <c r="K107" s="2">
        <f t="shared" si="5"/>
        <v>-0.29289321881345254</v>
      </c>
    </row>
    <row r="108" spans="1:11" x14ac:dyDescent="0.45">
      <c r="A108" t="s">
        <v>417</v>
      </c>
      <c r="B108" t="s">
        <v>418</v>
      </c>
      <c r="C108" t="s">
        <v>419</v>
      </c>
      <c r="D108" t="s">
        <v>420</v>
      </c>
      <c r="E108">
        <v>-0.99</v>
      </c>
      <c r="F108">
        <v>1.1E-4</v>
      </c>
      <c r="G108">
        <v>7.4999999999999997E-3</v>
      </c>
      <c r="H108">
        <v>0.8</v>
      </c>
      <c r="I108">
        <f t="shared" si="3"/>
        <v>0.50347777502835944</v>
      </c>
      <c r="J108">
        <f t="shared" si="4"/>
        <v>1.9861849908740716</v>
      </c>
      <c r="K108" s="2">
        <f t="shared" si="5"/>
        <v>0.98618499087407163</v>
      </c>
    </row>
    <row r="109" spans="1:11" x14ac:dyDescent="0.45">
      <c r="A109" t="s">
        <v>421</v>
      </c>
      <c r="B109" t="s">
        <v>422</v>
      </c>
      <c r="C109" t="s">
        <v>423</v>
      </c>
      <c r="D109" t="s">
        <v>424</v>
      </c>
      <c r="E109">
        <v>0.94</v>
      </c>
      <c r="F109">
        <v>1.1E-4</v>
      </c>
      <c r="G109">
        <v>7.7999999999999996E-3</v>
      </c>
      <c r="H109">
        <v>0.85</v>
      </c>
      <c r="I109">
        <f t="shared" si="3"/>
        <v>1.9185282386505287</v>
      </c>
      <c r="J109">
        <f t="shared" si="4"/>
        <v>0.52123288042056071</v>
      </c>
      <c r="K109" s="2">
        <f t="shared" si="5"/>
        <v>-0.47876711957943929</v>
      </c>
    </row>
    <row r="110" spans="1:11" x14ac:dyDescent="0.45">
      <c r="A110" t="s">
        <v>425</v>
      </c>
      <c r="B110" t="s">
        <v>426</v>
      </c>
      <c r="C110" t="s">
        <v>427</v>
      </c>
      <c r="D110" t="s">
        <v>428</v>
      </c>
      <c r="E110">
        <v>0.37</v>
      </c>
      <c r="F110">
        <v>1.1E-4</v>
      </c>
      <c r="G110">
        <v>7.7999999999999996E-3</v>
      </c>
      <c r="H110">
        <v>0.86</v>
      </c>
      <c r="I110">
        <f t="shared" si="3"/>
        <v>1.2923528306374923</v>
      </c>
      <c r="J110">
        <f t="shared" si="4"/>
        <v>0.77378249677119493</v>
      </c>
      <c r="K110" s="2">
        <f t="shared" si="5"/>
        <v>-0.22621750322880507</v>
      </c>
    </row>
    <row r="111" spans="1:11" x14ac:dyDescent="0.45">
      <c r="A111" t="s">
        <v>429</v>
      </c>
      <c r="B111" t="s">
        <v>430</v>
      </c>
      <c r="C111" t="s">
        <v>431</v>
      </c>
      <c r="D111" t="s">
        <v>432</v>
      </c>
      <c r="E111">
        <v>0.52</v>
      </c>
      <c r="F111">
        <v>1.1E-4</v>
      </c>
      <c r="G111">
        <v>7.7999999999999996E-3</v>
      </c>
      <c r="H111">
        <v>0.86</v>
      </c>
      <c r="I111">
        <f t="shared" si="3"/>
        <v>1.4339552480158275</v>
      </c>
      <c r="J111">
        <f t="shared" si="4"/>
        <v>0.69737183317520268</v>
      </c>
      <c r="K111" s="2">
        <f t="shared" si="5"/>
        <v>-0.30262816682479732</v>
      </c>
    </row>
    <row r="112" spans="1:11" x14ac:dyDescent="0.45">
      <c r="A112" t="s">
        <v>433</v>
      </c>
      <c r="B112" t="s">
        <v>434</v>
      </c>
      <c r="C112" t="s">
        <v>435</v>
      </c>
      <c r="D112" t="s">
        <v>436</v>
      </c>
      <c r="E112">
        <v>-0.19</v>
      </c>
      <c r="F112">
        <v>1.2E-4</v>
      </c>
      <c r="G112">
        <v>8.3000000000000001E-3</v>
      </c>
      <c r="H112">
        <v>0.92</v>
      </c>
      <c r="I112">
        <f t="shared" si="3"/>
        <v>0.87660572131603509</v>
      </c>
      <c r="J112">
        <f t="shared" si="4"/>
        <v>1.1407637158684236</v>
      </c>
      <c r="K112" s="2">
        <f t="shared" si="5"/>
        <v>0.14076371586842362</v>
      </c>
    </row>
    <row r="113" spans="1:11" x14ac:dyDescent="0.45">
      <c r="A113" t="s">
        <v>437</v>
      </c>
      <c r="B113" t="s">
        <v>438</v>
      </c>
      <c r="C113" t="s">
        <v>439</v>
      </c>
      <c r="D113" t="s">
        <v>440</v>
      </c>
      <c r="E113">
        <v>0.65</v>
      </c>
      <c r="F113">
        <v>1.2999999999999999E-4</v>
      </c>
      <c r="G113">
        <v>8.3999999999999995E-3</v>
      </c>
      <c r="H113">
        <v>0.96</v>
      </c>
      <c r="I113">
        <f t="shared" si="3"/>
        <v>1.5691681957935015</v>
      </c>
      <c r="J113">
        <f t="shared" si="4"/>
        <v>0.637280313659631</v>
      </c>
      <c r="K113" s="2">
        <f t="shared" si="5"/>
        <v>-0.362719686340369</v>
      </c>
    </row>
    <row r="114" spans="1:11" x14ac:dyDescent="0.45">
      <c r="A114" t="s">
        <v>441</v>
      </c>
      <c r="B114" t="s">
        <v>442</v>
      </c>
      <c r="C114" t="s">
        <v>443</v>
      </c>
      <c r="D114" t="s">
        <v>444</v>
      </c>
      <c r="E114">
        <v>0.36</v>
      </c>
      <c r="F114">
        <v>1.2999999999999999E-4</v>
      </c>
      <c r="G114">
        <v>8.3999999999999995E-3</v>
      </c>
      <c r="H114">
        <v>0.96</v>
      </c>
      <c r="I114">
        <f t="shared" si="3"/>
        <v>1.2834258975629043</v>
      </c>
      <c r="J114">
        <f t="shared" si="4"/>
        <v>0.77916457966049979</v>
      </c>
      <c r="K114" s="2">
        <f t="shared" si="5"/>
        <v>-0.22083542033950021</v>
      </c>
    </row>
    <row r="115" spans="1:11" x14ac:dyDescent="0.45">
      <c r="A115" t="s">
        <v>445</v>
      </c>
      <c r="B115" t="s">
        <v>446</v>
      </c>
      <c r="C115" t="s">
        <v>447</v>
      </c>
      <c r="D115" t="s">
        <v>448</v>
      </c>
      <c r="E115">
        <v>0.26</v>
      </c>
      <c r="F115">
        <v>1.2999999999999999E-4</v>
      </c>
      <c r="G115">
        <v>8.3999999999999995E-3</v>
      </c>
      <c r="H115">
        <v>0.97</v>
      </c>
      <c r="I115">
        <f t="shared" si="3"/>
        <v>1.1974787046189286</v>
      </c>
      <c r="J115">
        <f t="shared" si="4"/>
        <v>0.83508791942836946</v>
      </c>
      <c r="K115" s="2">
        <f t="shared" si="5"/>
        <v>-0.16491208057163054</v>
      </c>
    </row>
    <row r="116" spans="1:11" x14ac:dyDescent="0.45">
      <c r="A116" t="s">
        <v>449</v>
      </c>
      <c r="B116" t="s">
        <v>450</v>
      </c>
      <c r="C116" t="s">
        <v>451</v>
      </c>
      <c r="D116" t="s">
        <v>452</v>
      </c>
      <c r="E116">
        <v>-0.51</v>
      </c>
      <c r="F116">
        <v>1.2999999999999999E-4</v>
      </c>
      <c r="G116">
        <v>8.3999999999999995E-3</v>
      </c>
      <c r="H116">
        <v>0.98</v>
      </c>
      <c r="I116">
        <f t="shared" si="3"/>
        <v>0.70222243786899863</v>
      </c>
      <c r="J116">
        <f t="shared" si="4"/>
        <v>1.4240501955970717</v>
      </c>
      <c r="K116" s="2">
        <f t="shared" si="5"/>
        <v>0.42405019559707169</v>
      </c>
    </row>
    <row r="117" spans="1:11" x14ac:dyDescent="0.45">
      <c r="A117" t="s">
        <v>453</v>
      </c>
      <c r="B117" t="s">
        <v>454</v>
      </c>
      <c r="C117" t="s">
        <v>455</v>
      </c>
      <c r="D117" t="s">
        <v>456</v>
      </c>
      <c r="E117">
        <v>0.22</v>
      </c>
      <c r="F117">
        <v>1.2999999999999999E-4</v>
      </c>
      <c r="G117">
        <v>8.3999999999999995E-3</v>
      </c>
      <c r="H117">
        <v>0.98</v>
      </c>
      <c r="I117">
        <f t="shared" si="3"/>
        <v>1.1647335864684558</v>
      </c>
      <c r="J117">
        <f t="shared" si="4"/>
        <v>0.85856543643775374</v>
      </c>
      <c r="K117" s="2">
        <f t="shared" si="5"/>
        <v>-0.14143456356224626</v>
      </c>
    </row>
    <row r="118" spans="1:11" x14ac:dyDescent="0.45">
      <c r="A118" t="s">
        <v>457</v>
      </c>
      <c r="B118" t="s">
        <v>458</v>
      </c>
      <c r="C118" t="s">
        <v>459</v>
      </c>
      <c r="D118" t="s">
        <v>460</v>
      </c>
      <c r="E118">
        <v>0.41</v>
      </c>
      <c r="F118">
        <v>1.3999999999999999E-4</v>
      </c>
      <c r="G118">
        <v>8.5000000000000006E-3</v>
      </c>
      <c r="H118">
        <v>1</v>
      </c>
      <c r="I118">
        <f t="shared" si="3"/>
        <v>1.3286858140965114</v>
      </c>
      <c r="J118">
        <f t="shared" si="4"/>
        <v>0.75262337370553367</v>
      </c>
      <c r="K118" s="2">
        <f t="shared" si="5"/>
        <v>-0.24737662629446633</v>
      </c>
    </row>
    <row r="119" spans="1:11" x14ac:dyDescent="0.45">
      <c r="A119" t="s">
        <v>461</v>
      </c>
      <c r="B119" t="s">
        <v>462</v>
      </c>
      <c r="C119" t="s">
        <v>463</v>
      </c>
      <c r="D119" t="s">
        <v>464</v>
      </c>
      <c r="E119">
        <v>0.28999999999999998</v>
      </c>
      <c r="F119">
        <v>1.2999999999999999E-4</v>
      </c>
      <c r="G119">
        <v>8.5000000000000006E-3</v>
      </c>
      <c r="H119">
        <v>1</v>
      </c>
      <c r="I119">
        <f t="shared" si="3"/>
        <v>1.2226402776920684</v>
      </c>
      <c r="J119">
        <f t="shared" si="4"/>
        <v>0.8179020585577812</v>
      </c>
      <c r="K119" s="2">
        <f t="shared" si="5"/>
        <v>-0.1820979414422188</v>
      </c>
    </row>
    <row r="120" spans="1:11" x14ac:dyDescent="0.45">
      <c r="A120" t="s">
        <v>465</v>
      </c>
      <c r="B120" t="s">
        <v>466</v>
      </c>
      <c r="C120" t="s">
        <v>467</v>
      </c>
      <c r="D120" t="s">
        <v>468</v>
      </c>
      <c r="E120">
        <v>1.6</v>
      </c>
      <c r="F120">
        <v>1.2999999999999999E-4</v>
      </c>
      <c r="G120">
        <v>8.5000000000000006E-3</v>
      </c>
      <c r="H120">
        <v>1</v>
      </c>
      <c r="I120">
        <f t="shared" si="3"/>
        <v>3.031433133020796</v>
      </c>
      <c r="J120">
        <f t="shared" si="4"/>
        <v>0.32987697769322361</v>
      </c>
      <c r="K120" s="2">
        <f t="shared" si="5"/>
        <v>-0.67012302230677645</v>
      </c>
    </row>
    <row r="121" spans="1:11" x14ac:dyDescent="0.45">
      <c r="A121" t="s">
        <v>469</v>
      </c>
      <c r="B121" t="s">
        <v>470</v>
      </c>
      <c r="C121" t="s">
        <v>471</v>
      </c>
      <c r="D121" t="s">
        <v>472</v>
      </c>
      <c r="E121">
        <v>0.61</v>
      </c>
      <c r="F121">
        <v>1.2999999999999999E-4</v>
      </c>
      <c r="G121">
        <v>8.5000000000000006E-3</v>
      </c>
      <c r="H121">
        <v>1</v>
      </c>
      <c r="I121">
        <f t="shared" si="3"/>
        <v>1.5262592089605591</v>
      </c>
      <c r="J121">
        <f t="shared" si="4"/>
        <v>0.65519670192918167</v>
      </c>
      <c r="K121" s="2">
        <f t="shared" si="5"/>
        <v>-0.34480329807081833</v>
      </c>
    </row>
    <row r="122" spans="1:11" x14ac:dyDescent="0.45">
      <c r="A122" t="s">
        <v>473</v>
      </c>
      <c r="B122" t="s">
        <v>474</v>
      </c>
      <c r="C122" t="s">
        <v>475</v>
      </c>
      <c r="D122" t="s">
        <v>476</v>
      </c>
      <c r="E122">
        <v>0.53</v>
      </c>
      <c r="F122">
        <v>1.2999999999999999E-4</v>
      </c>
      <c r="G122">
        <v>8.5000000000000006E-3</v>
      </c>
      <c r="H122">
        <v>1</v>
      </c>
      <c r="I122">
        <f t="shared" si="3"/>
        <v>1.4439291955224962</v>
      </c>
      <c r="J122">
        <f t="shared" si="4"/>
        <v>0.69255473405546231</v>
      </c>
      <c r="K122" s="2">
        <f t="shared" si="5"/>
        <v>-0.30744526594453769</v>
      </c>
    </row>
    <row r="123" spans="1:11" x14ac:dyDescent="0.45">
      <c r="A123" t="s">
        <v>477</v>
      </c>
      <c r="B123" t="s">
        <v>478</v>
      </c>
      <c r="C123" t="s">
        <v>479</v>
      </c>
      <c r="D123" t="s">
        <v>480</v>
      </c>
      <c r="E123">
        <v>-0.46</v>
      </c>
      <c r="F123">
        <v>1.3999999999999999E-4</v>
      </c>
      <c r="G123">
        <v>8.5000000000000006E-3</v>
      </c>
      <c r="H123">
        <v>1</v>
      </c>
      <c r="I123">
        <f t="shared" si="3"/>
        <v>0.7269862586601552</v>
      </c>
      <c r="J123">
        <f t="shared" si="4"/>
        <v>1.3755418181397439</v>
      </c>
      <c r="K123" s="2">
        <f t="shared" si="5"/>
        <v>0.37554181813974385</v>
      </c>
    </row>
    <row r="124" spans="1:11" x14ac:dyDescent="0.45">
      <c r="A124" t="s">
        <v>481</v>
      </c>
      <c r="B124" t="s">
        <v>482</v>
      </c>
      <c r="C124" t="s">
        <v>483</v>
      </c>
      <c r="D124" t="s">
        <v>484</v>
      </c>
      <c r="E124">
        <v>1.3</v>
      </c>
      <c r="F124">
        <v>1.3999999999999999E-4</v>
      </c>
      <c r="G124">
        <v>8.6E-3</v>
      </c>
      <c r="H124">
        <v>1</v>
      </c>
      <c r="I124">
        <f t="shared" si="3"/>
        <v>2.4622888266898326</v>
      </c>
      <c r="J124">
        <f t="shared" si="4"/>
        <v>0.40612619817811774</v>
      </c>
      <c r="K124" s="2">
        <f t="shared" si="5"/>
        <v>-0.59387380182188232</v>
      </c>
    </row>
    <row r="125" spans="1:11" x14ac:dyDescent="0.45">
      <c r="A125" t="s">
        <v>485</v>
      </c>
      <c r="B125" t="s">
        <v>486</v>
      </c>
      <c r="C125" t="s">
        <v>487</v>
      </c>
      <c r="D125" t="s">
        <v>488</v>
      </c>
      <c r="E125">
        <v>-0.35</v>
      </c>
      <c r="F125">
        <v>1.3999999999999999E-4</v>
      </c>
      <c r="G125">
        <v>8.6E-3</v>
      </c>
      <c r="H125">
        <v>1</v>
      </c>
      <c r="I125">
        <f t="shared" si="3"/>
        <v>0.78458409789675077</v>
      </c>
      <c r="J125">
        <f t="shared" si="4"/>
        <v>1.274560627319262</v>
      </c>
      <c r="K125" s="2">
        <f t="shared" si="5"/>
        <v>0.27456062731926201</v>
      </c>
    </row>
    <row r="126" spans="1:11" x14ac:dyDescent="0.45">
      <c r="A126" t="s">
        <v>489</v>
      </c>
      <c r="B126" t="s">
        <v>490</v>
      </c>
      <c r="C126" t="s">
        <v>491</v>
      </c>
      <c r="D126" t="s">
        <v>492</v>
      </c>
      <c r="E126">
        <v>0.16</v>
      </c>
      <c r="F126">
        <v>1.4999999999999999E-4</v>
      </c>
      <c r="G126">
        <v>8.6E-3</v>
      </c>
      <c r="H126">
        <v>1</v>
      </c>
      <c r="I126">
        <f t="shared" si="3"/>
        <v>1.11728713807222</v>
      </c>
      <c r="J126">
        <f t="shared" si="4"/>
        <v>0.89502507092797234</v>
      </c>
      <c r="K126" s="2">
        <f t="shared" si="5"/>
        <v>-0.10497492907202766</v>
      </c>
    </row>
    <row r="127" spans="1:11" x14ac:dyDescent="0.45">
      <c r="A127" t="s">
        <v>493</v>
      </c>
      <c r="B127" t="s">
        <v>494</v>
      </c>
      <c r="C127" t="s">
        <v>495</v>
      </c>
      <c r="D127" t="s">
        <v>496</v>
      </c>
      <c r="E127">
        <v>0.4</v>
      </c>
      <c r="F127">
        <v>1.3999999999999999E-4</v>
      </c>
      <c r="G127">
        <v>8.6E-3</v>
      </c>
      <c r="H127">
        <v>1</v>
      </c>
      <c r="I127">
        <f t="shared" si="3"/>
        <v>1.3195079107728942</v>
      </c>
      <c r="J127">
        <f t="shared" si="4"/>
        <v>0.75785828325519911</v>
      </c>
      <c r="K127" s="2">
        <f t="shared" si="5"/>
        <v>-0.24214171674480089</v>
      </c>
    </row>
    <row r="128" spans="1:11" x14ac:dyDescent="0.45">
      <c r="A128" t="s">
        <v>497</v>
      </c>
      <c r="B128" t="s">
        <v>498</v>
      </c>
      <c r="C128" t="s">
        <v>499</v>
      </c>
      <c r="D128" t="s">
        <v>500</v>
      </c>
      <c r="E128">
        <v>-0.37</v>
      </c>
      <c r="F128">
        <v>1.3999999999999999E-4</v>
      </c>
      <c r="G128">
        <v>8.6E-3</v>
      </c>
      <c r="H128">
        <v>1</v>
      </c>
      <c r="I128">
        <f t="shared" si="3"/>
        <v>0.77378249677119493</v>
      </c>
      <c r="J128">
        <f t="shared" si="4"/>
        <v>1.2923528306374923</v>
      </c>
      <c r="K128" s="2">
        <f t="shared" si="5"/>
        <v>0.29235283063749229</v>
      </c>
    </row>
    <row r="129" spans="1:11" x14ac:dyDescent="0.45">
      <c r="A129" t="s">
        <v>501</v>
      </c>
      <c r="B129" t="s">
        <v>502</v>
      </c>
      <c r="C129" t="s">
        <v>503</v>
      </c>
      <c r="D129" t="s">
        <v>504</v>
      </c>
      <c r="E129">
        <v>0.83</v>
      </c>
      <c r="F129">
        <v>1.4999999999999999E-4</v>
      </c>
      <c r="G129">
        <v>8.6E-3</v>
      </c>
      <c r="H129">
        <v>1</v>
      </c>
      <c r="I129">
        <f t="shared" si="3"/>
        <v>1.7776853623331403</v>
      </c>
      <c r="J129">
        <f t="shared" si="4"/>
        <v>0.56252924234440471</v>
      </c>
      <c r="K129" s="2">
        <f t="shared" si="5"/>
        <v>-0.43747075765559529</v>
      </c>
    </row>
    <row r="130" spans="1:11" x14ac:dyDescent="0.45">
      <c r="A130" t="s">
        <v>505</v>
      </c>
      <c r="B130" t="s">
        <v>506</v>
      </c>
      <c r="C130" t="s">
        <v>507</v>
      </c>
      <c r="D130" t="s">
        <v>508</v>
      </c>
      <c r="E130">
        <v>0.27</v>
      </c>
      <c r="F130">
        <v>1.4999999999999999E-4</v>
      </c>
      <c r="G130">
        <v>8.6999999999999994E-3</v>
      </c>
      <c r="H130">
        <v>1</v>
      </c>
      <c r="I130">
        <f t="shared" si="3"/>
        <v>1.2058078276907604</v>
      </c>
      <c r="J130">
        <f t="shared" si="4"/>
        <v>0.82931954581444167</v>
      </c>
      <c r="K130" s="2">
        <f t="shared" si="5"/>
        <v>-0.17068045418555833</v>
      </c>
    </row>
    <row r="131" spans="1:11" x14ac:dyDescent="0.45">
      <c r="A131" t="s">
        <v>509</v>
      </c>
      <c r="B131" t="s">
        <v>510</v>
      </c>
      <c r="C131" t="s">
        <v>511</v>
      </c>
      <c r="D131" t="s">
        <v>512</v>
      </c>
      <c r="E131">
        <v>-0.22</v>
      </c>
      <c r="F131">
        <v>1.4999999999999999E-4</v>
      </c>
      <c r="G131">
        <v>8.6999999999999994E-3</v>
      </c>
      <c r="H131">
        <v>1</v>
      </c>
      <c r="I131">
        <f t="shared" ref="I131:I151" si="6">2^E131</f>
        <v>0.85856543643775374</v>
      </c>
      <c r="J131">
        <f t="shared" ref="J131:J151" si="7">1/I131</f>
        <v>1.1647335864684558</v>
      </c>
      <c r="K131" s="2">
        <f t="shared" ref="K131:K151" si="8">J131-1</f>
        <v>0.16473358646845582</v>
      </c>
    </row>
    <row r="132" spans="1:11" x14ac:dyDescent="0.45">
      <c r="A132" t="s">
        <v>513</v>
      </c>
      <c r="B132" t="s">
        <v>514</v>
      </c>
      <c r="C132" t="s">
        <v>515</v>
      </c>
      <c r="D132" t="s">
        <v>516</v>
      </c>
      <c r="E132">
        <v>0.59</v>
      </c>
      <c r="F132">
        <v>1.4999999999999999E-4</v>
      </c>
      <c r="G132">
        <v>8.6999999999999994E-3</v>
      </c>
      <c r="H132">
        <v>1</v>
      </c>
      <c r="I132">
        <f t="shared" si="6"/>
        <v>1.5052467474110671</v>
      </c>
      <c r="J132">
        <f t="shared" si="7"/>
        <v>0.66434290704825583</v>
      </c>
      <c r="K132" s="2">
        <f t="shared" si="8"/>
        <v>-0.33565709295174417</v>
      </c>
    </row>
    <row r="133" spans="1:11" x14ac:dyDescent="0.45">
      <c r="A133" t="s">
        <v>517</v>
      </c>
      <c r="B133" t="s">
        <v>518</v>
      </c>
      <c r="C133" t="s">
        <v>519</v>
      </c>
      <c r="D133" t="s">
        <v>520</v>
      </c>
      <c r="E133">
        <v>-0.4</v>
      </c>
      <c r="F133">
        <v>1.4999999999999999E-4</v>
      </c>
      <c r="G133">
        <v>8.6999999999999994E-3</v>
      </c>
      <c r="H133">
        <v>1</v>
      </c>
      <c r="I133">
        <f t="shared" si="6"/>
        <v>0.75785828325519911</v>
      </c>
      <c r="J133">
        <f t="shared" si="7"/>
        <v>1.3195079107728942</v>
      </c>
      <c r="K133" s="2">
        <f t="shared" si="8"/>
        <v>0.3195079107728942</v>
      </c>
    </row>
    <row r="134" spans="1:11" x14ac:dyDescent="0.45">
      <c r="A134" t="s">
        <v>521</v>
      </c>
      <c r="B134" t="s">
        <v>522</v>
      </c>
      <c r="C134" t="s">
        <v>523</v>
      </c>
      <c r="D134" t="s">
        <v>524</v>
      </c>
      <c r="E134">
        <v>-0.94</v>
      </c>
      <c r="F134">
        <v>1.4999999999999999E-4</v>
      </c>
      <c r="G134">
        <v>8.6999999999999994E-3</v>
      </c>
      <c r="H134">
        <v>1</v>
      </c>
      <c r="I134">
        <f t="shared" si="6"/>
        <v>0.52123288042056071</v>
      </c>
      <c r="J134">
        <f t="shared" si="7"/>
        <v>1.9185282386505287</v>
      </c>
      <c r="K134" s="2">
        <f t="shared" si="8"/>
        <v>0.91852823865052868</v>
      </c>
    </row>
    <row r="135" spans="1:11" x14ac:dyDescent="0.45">
      <c r="A135" t="s">
        <v>525</v>
      </c>
      <c r="B135" t="s">
        <v>526</v>
      </c>
      <c r="C135" t="s">
        <v>527</v>
      </c>
      <c r="D135" t="s">
        <v>528</v>
      </c>
      <c r="E135">
        <v>0.37</v>
      </c>
      <c r="F135">
        <v>1.6000000000000001E-4</v>
      </c>
      <c r="G135">
        <v>8.8000000000000005E-3</v>
      </c>
      <c r="H135">
        <v>1</v>
      </c>
      <c r="I135">
        <f t="shared" si="6"/>
        <v>1.2923528306374923</v>
      </c>
      <c r="J135">
        <f t="shared" si="7"/>
        <v>0.77378249677119493</v>
      </c>
      <c r="K135" s="2">
        <f t="shared" si="8"/>
        <v>-0.22621750322880507</v>
      </c>
    </row>
    <row r="136" spans="1:11" x14ac:dyDescent="0.45">
      <c r="A136" t="s">
        <v>529</v>
      </c>
      <c r="B136" t="s">
        <v>530</v>
      </c>
      <c r="C136" t="s">
        <v>531</v>
      </c>
      <c r="D136" t="s">
        <v>532</v>
      </c>
      <c r="E136">
        <v>-0.64</v>
      </c>
      <c r="F136">
        <v>1.6000000000000001E-4</v>
      </c>
      <c r="G136">
        <v>8.8000000000000005E-3</v>
      </c>
      <c r="H136">
        <v>1</v>
      </c>
      <c r="I136">
        <f t="shared" si="6"/>
        <v>0.64171294878145202</v>
      </c>
      <c r="J136">
        <f t="shared" si="7"/>
        <v>1.5583291593209998</v>
      </c>
      <c r="K136" s="2">
        <f t="shared" si="8"/>
        <v>0.5583291593209998</v>
      </c>
    </row>
    <row r="137" spans="1:11" x14ac:dyDescent="0.45">
      <c r="A137" t="s">
        <v>533</v>
      </c>
      <c r="B137" t="s">
        <v>534</v>
      </c>
      <c r="C137" t="s">
        <v>535</v>
      </c>
      <c r="D137" t="s">
        <v>536</v>
      </c>
      <c r="E137">
        <v>-1.2</v>
      </c>
      <c r="F137">
        <v>1.6000000000000001E-4</v>
      </c>
      <c r="G137">
        <v>8.8000000000000005E-3</v>
      </c>
      <c r="H137">
        <v>1</v>
      </c>
      <c r="I137">
        <f t="shared" si="6"/>
        <v>0.43527528164806206</v>
      </c>
      <c r="J137">
        <f t="shared" si="7"/>
        <v>2.2973967099940702</v>
      </c>
      <c r="K137" s="2">
        <f t="shared" si="8"/>
        <v>1.2973967099940702</v>
      </c>
    </row>
    <row r="138" spans="1:11" x14ac:dyDescent="0.45">
      <c r="A138" t="s">
        <v>537</v>
      </c>
      <c r="B138" t="s">
        <v>204</v>
      </c>
      <c r="C138" t="s">
        <v>205</v>
      </c>
      <c r="D138" t="s">
        <v>206</v>
      </c>
      <c r="E138">
        <v>-0.26</v>
      </c>
      <c r="F138">
        <v>1.6000000000000001E-4</v>
      </c>
      <c r="G138">
        <v>8.8000000000000005E-3</v>
      </c>
      <c r="H138">
        <v>1</v>
      </c>
      <c r="I138">
        <f t="shared" si="6"/>
        <v>0.83508791942836946</v>
      </c>
      <c r="J138">
        <f t="shared" si="7"/>
        <v>1.1974787046189286</v>
      </c>
      <c r="K138" s="2">
        <f t="shared" si="8"/>
        <v>0.19747870461892858</v>
      </c>
    </row>
    <row r="139" spans="1:11" x14ac:dyDescent="0.45">
      <c r="A139" t="s">
        <v>538</v>
      </c>
      <c r="B139" t="s">
        <v>539</v>
      </c>
      <c r="C139" t="s">
        <v>540</v>
      </c>
      <c r="D139" t="s">
        <v>541</v>
      </c>
      <c r="E139">
        <v>-0.98</v>
      </c>
      <c r="F139">
        <v>1.6000000000000001E-4</v>
      </c>
      <c r="G139">
        <v>8.9999999999999993E-3</v>
      </c>
      <c r="H139">
        <v>1</v>
      </c>
      <c r="I139">
        <f t="shared" si="6"/>
        <v>0.50697973989501455</v>
      </c>
      <c r="J139">
        <f t="shared" si="7"/>
        <v>1.9724654089867184</v>
      </c>
      <c r="K139" s="2">
        <f t="shared" si="8"/>
        <v>0.9724654089867184</v>
      </c>
    </row>
    <row r="140" spans="1:11" x14ac:dyDescent="0.45">
      <c r="A140" t="s">
        <v>542</v>
      </c>
      <c r="B140" t="s">
        <v>327</v>
      </c>
      <c r="C140" t="s">
        <v>328</v>
      </c>
      <c r="D140" t="s">
        <v>329</v>
      </c>
      <c r="E140">
        <v>-0.43</v>
      </c>
      <c r="F140">
        <v>1.7000000000000001E-4</v>
      </c>
      <c r="G140">
        <v>8.9999999999999993E-3</v>
      </c>
      <c r="H140">
        <v>1</v>
      </c>
      <c r="I140">
        <f t="shared" si="6"/>
        <v>0.74226178531452458</v>
      </c>
      <c r="J140">
        <f t="shared" si="7"/>
        <v>1.3472335768656902</v>
      </c>
      <c r="K140" s="2">
        <f t="shared" si="8"/>
        <v>0.34723357686569023</v>
      </c>
    </row>
    <row r="141" spans="1:11" x14ac:dyDescent="0.45">
      <c r="A141" t="s">
        <v>543</v>
      </c>
      <c r="B141" t="s">
        <v>544</v>
      </c>
      <c r="C141" t="s">
        <v>545</v>
      </c>
      <c r="D141" t="s">
        <v>546</v>
      </c>
      <c r="E141">
        <v>-0.35</v>
      </c>
      <c r="F141">
        <v>1.7000000000000001E-4</v>
      </c>
      <c r="G141">
        <v>8.9999999999999993E-3</v>
      </c>
      <c r="H141">
        <v>1</v>
      </c>
      <c r="I141">
        <f t="shared" si="6"/>
        <v>0.78458409789675077</v>
      </c>
      <c r="J141">
        <f t="shared" si="7"/>
        <v>1.274560627319262</v>
      </c>
      <c r="K141" s="2">
        <f t="shared" si="8"/>
        <v>0.27456062731926201</v>
      </c>
    </row>
    <row r="142" spans="1:11" x14ac:dyDescent="0.45">
      <c r="A142" t="s">
        <v>547</v>
      </c>
      <c r="B142" t="s">
        <v>548</v>
      </c>
      <c r="C142" t="s">
        <v>549</v>
      </c>
      <c r="D142" t="s">
        <v>550</v>
      </c>
      <c r="E142">
        <v>0.18</v>
      </c>
      <c r="F142">
        <v>1.7000000000000001E-4</v>
      </c>
      <c r="G142">
        <v>8.9999999999999993E-3</v>
      </c>
      <c r="H142">
        <v>1</v>
      </c>
      <c r="I142">
        <f t="shared" si="6"/>
        <v>1.1328838852957985</v>
      </c>
      <c r="J142">
        <f t="shared" si="7"/>
        <v>0.88270299629065496</v>
      </c>
      <c r="K142" s="2">
        <f t="shared" si="8"/>
        <v>-0.11729700370934504</v>
      </c>
    </row>
    <row r="143" spans="1:11" x14ac:dyDescent="0.45">
      <c r="A143" t="s">
        <v>551</v>
      </c>
      <c r="B143" t="s">
        <v>552</v>
      </c>
      <c r="C143" t="s">
        <v>553</v>
      </c>
      <c r="D143" t="s">
        <v>554</v>
      </c>
      <c r="E143">
        <v>-0.22</v>
      </c>
      <c r="F143">
        <v>1.7000000000000001E-4</v>
      </c>
      <c r="G143">
        <v>9.1000000000000004E-3</v>
      </c>
      <c r="H143">
        <v>1</v>
      </c>
      <c r="I143">
        <f t="shared" si="6"/>
        <v>0.85856543643775374</v>
      </c>
      <c r="J143">
        <f t="shared" si="7"/>
        <v>1.1647335864684558</v>
      </c>
      <c r="K143" s="2">
        <f t="shared" si="8"/>
        <v>0.16473358646845582</v>
      </c>
    </row>
    <row r="144" spans="1:11" x14ac:dyDescent="0.45">
      <c r="A144" t="s">
        <v>555</v>
      </c>
      <c r="B144" t="s">
        <v>556</v>
      </c>
      <c r="C144" t="s">
        <v>557</v>
      </c>
      <c r="D144" t="s">
        <v>558</v>
      </c>
      <c r="E144">
        <v>-1.8</v>
      </c>
      <c r="F144">
        <v>1.8000000000000001E-4</v>
      </c>
      <c r="G144">
        <v>9.2999999999999992E-3</v>
      </c>
      <c r="H144">
        <v>1</v>
      </c>
      <c r="I144">
        <f t="shared" si="6"/>
        <v>0.28717458874925877</v>
      </c>
      <c r="J144">
        <f t="shared" si="7"/>
        <v>3.4822022531844965</v>
      </c>
      <c r="K144" s="2">
        <f t="shared" si="8"/>
        <v>2.4822022531844965</v>
      </c>
    </row>
    <row r="145" spans="1:11" x14ac:dyDescent="0.45">
      <c r="A145" t="s">
        <v>559</v>
      </c>
      <c r="B145" t="s">
        <v>560</v>
      </c>
      <c r="C145" t="s">
        <v>561</v>
      </c>
      <c r="D145" t="s">
        <v>562</v>
      </c>
      <c r="E145">
        <v>0.88</v>
      </c>
      <c r="F145">
        <v>1.8000000000000001E-4</v>
      </c>
      <c r="G145">
        <v>9.2999999999999992E-3</v>
      </c>
      <c r="H145">
        <v>1</v>
      </c>
      <c r="I145">
        <f t="shared" si="6"/>
        <v>1.8403753012497501</v>
      </c>
      <c r="J145">
        <f t="shared" si="7"/>
        <v>0.54336743126302911</v>
      </c>
      <c r="K145" s="2">
        <f t="shared" si="8"/>
        <v>-0.45663256873697089</v>
      </c>
    </row>
    <row r="146" spans="1:11" x14ac:dyDescent="0.45">
      <c r="A146" t="s">
        <v>563</v>
      </c>
      <c r="B146" t="s">
        <v>564</v>
      </c>
      <c r="C146" t="s">
        <v>565</v>
      </c>
      <c r="D146" t="s">
        <v>566</v>
      </c>
      <c r="E146">
        <v>0.59</v>
      </c>
      <c r="F146">
        <v>1.8000000000000001E-4</v>
      </c>
      <c r="G146">
        <v>9.4999999999999998E-3</v>
      </c>
      <c r="H146">
        <v>1</v>
      </c>
      <c r="I146">
        <f t="shared" si="6"/>
        <v>1.5052467474110671</v>
      </c>
      <c r="J146">
        <f t="shared" si="7"/>
        <v>0.66434290704825583</v>
      </c>
      <c r="K146" s="2">
        <f t="shared" si="8"/>
        <v>-0.33565709295174417</v>
      </c>
    </row>
    <row r="147" spans="1:11" x14ac:dyDescent="0.45">
      <c r="A147" t="s">
        <v>567</v>
      </c>
      <c r="B147" t="s">
        <v>568</v>
      </c>
      <c r="C147" t="s">
        <v>569</v>
      </c>
      <c r="D147" t="s">
        <v>570</v>
      </c>
      <c r="E147">
        <v>-0.36</v>
      </c>
      <c r="F147">
        <v>1.9000000000000001E-4</v>
      </c>
      <c r="G147">
        <v>9.5999999999999992E-3</v>
      </c>
      <c r="H147">
        <v>1</v>
      </c>
      <c r="I147">
        <f t="shared" si="6"/>
        <v>0.77916457966049979</v>
      </c>
      <c r="J147">
        <f t="shared" si="7"/>
        <v>1.2834258975629043</v>
      </c>
      <c r="K147" s="2">
        <f t="shared" si="8"/>
        <v>0.28342589756290426</v>
      </c>
    </row>
    <row r="148" spans="1:11" x14ac:dyDescent="0.45">
      <c r="A148" t="s">
        <v>571</v>
      </c>
      <c r="B148" t="s">
        <v>311</v>
      </c>
      <c r="C148" t="s">
        <v>312</v>
      </c>
      <c r="D148" t="s">
        <v>313</v>
      </c>
      <c r="E148">
        <v>-0.43</v>
      </c>
      <c r="F148">
        <v>1.8000000000000001E-4</v>
      </c>
      <c r="G148">
        <v>9.5999999999999992E-3</v>
      </c>
      <c r="H148">
        <v>1</v>
      </c>
      <c r="I148">
        <f t="shared" si="6"/>
        <v>0.74226178531452458</v>
      </c>
      <c r="J148">
        <f t="shared" si="7"/>
        <v>1.3472335768656902</v>
      </c>
      <c r="K148" s="2">
        <f t="shared" si="8"/>
        <v>0.34723357686569023</v>
      </c>
    </row>
    <row r="149" spans="1:11" x14ac:dyDescent="0.45">
      <c r="A149" t="s">
        <v>572</v>
      </c>
      <c r="B149" t="s">
        <v>573</v>
      </c>
      <c r="C149" t="s">
        <v>574</v>
      </c>
      <c r="D149" t="s">
        <v>575</v>
      </c>
      <c r="E149">
        <v>0.75</v>
      </c>
      <c r="F149">
        <v>1.9000000000000001E-4</v>
      </c>
      <c r="G149">
        <v>9.7999999999999997E-3</v>
      </c>
      <c r="H149">
        <v>1</v>
      </c>
      <c r="I149">
        <f t="shared" si="6"/>
        <v>1.681792830507429</v>
      </c>
      <c r="J149">
        <f t="shared" si="7"/>
        <v>0.59460355750136051</v>
      </c>
      <c r="K149" s="2">
        <f t="shared" si="8"/>
        <v>-0.40539644249863949</v>
      </c>
    </row>
    <row r="150" spans="1:11" x14ac:dyDescent="0.45">
      <c r="A150" t="s">
        <v>576</v>
      </c>
      <c r="B150" t="s">
        <v>577</v>
      </c>
      <c r="C150" t="s">
        <v>578</v>
      </c>
      <c r="D150" t="s">
        <v>579</v>
      </c>
      <c r="E150">
        <v>0.48</v>
      </c>
      <c r="F150">
        <v>1.9000000000000001E-4</v>
      </c>
      <c r="G150">
        <v>9.7999999999999997E-3</v>
      </c>
      <c r="H150">
        <v>1</v>
      </c>
      <c r="I150">
        <f t="shared" si="6"/>
        <v>1.3947436663504054</v>
      </c>
      <c r="J150">
        <f t="shared" si="7"/>
        <v>0.71697762400791376</v>
      </c>
      <c r="K150" s="2">
        <f t="shared" si="8"/>
        <v>-0.28302237599208624</v>
      </c>
    </row>
    <row r="151" spans="1:11" x14ac:dyDescent="0.45">
      <c r="A151" t="s">
        <v>580</v>
      </c>
      <c r="B151" t="s">
        <v>581</v>
      </c>
      <c r="C151" t="s">
        <v>582</v>
      </c>
      <c r="D151" t="s">
        <v>583</v>
      </c>
      <c r="E151">
        <v>-0.23</v>
      </c>
      <c r="F151" s="1">
        <v>2.0000000000000001E-4</v>
      </c>
      <c r="G151">
        <v>0.01</v>
      </c>
      <c r="H151">
        <v>1</v>
      </c>
      <c r="I151">
        <f t="shared" si="6"/>
        <v>0.8526348917679567</v>
      </c>
      <c r="J151">
        <f t="shared" si="7"/>
        <v>1.1728349492318788</v>
      </c>
      <c r="K151" s="2">
        <f t="shared" si="8"/>
        <v>0.17283494923187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E7A88-85C1-4218-BFD5-40290F27488D}">
  <dimension ref="A1:L119"/>
  <sheetViews>
    <sheetView tabSelected="1" workbookViewId="0">
      <selection activeCell="M1" sqref="M1"/>
    </sheetView>
  </sheetViews>
  <sheetFormatPr defaultRowHeight="14.25" x14ac:dyDescent="0.45"/>
  <sheetData>
    <row r="1" spans="1:1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84</v>
      </c>
      <c r="G1" t="s">
        <v>5</v>
      </c>
      <c r="H1" t="s">
        <v>6</v>
      </c>
      <c r="I1" t="s">
        <v>7</v>
      </c>
      <c r="J1" t="s">
        <v>681</v>
      </c>
      <c r="K1" t="s">
        <v>682</v>
      </c>
      <c r="L1" t="s">
        <v>683</v>
      </c>
    </row>
    <row r="2" spans="1:12" x14ac:dyDescent="0.45">
      <c r="A2" t="s">
        <v>12</v>
      </c>
      <c r="B2" t="s">
        <v>13</v>
      </c>
      <c r="C2" t="s">
        <v>14</v>
      </c>
      <c r="D2" t="s">
        <v>15</v>
      </c>
      <c r="E2">
        <v>0.28000000000000003</v>
      </c>
      <c r="F2">
        <v>30</v>
      </c>
      <c r="G2" s="1">
        <v>3.1E-7</v>
      </c>
      <c r="H2">
        <v>2E-3</v>
      </c>
      <c r="I2">
        <v>2.3E-3</v>
      </c>
      <c r="J2">
        <f>2^E2</f>
        <v>1.214194884395047</v>
      </c>
      <c r="K2">
        <f>1/J2</f>
        <v>0.82359101726757311</v>
      </c>
      <c r="L2" s="2">
        <f>K2-1</f>
        <v>-0.17640898273242689</v>
      </c>
    </row>
    <row r="3" spans="1:12" x14ac:dyDescent="0.45">
      <c r="A3" t="s">
        <v>8</v>
      </c>
      <c r="B3" t="s">
        <v>9</v>
      </c>
      <c r="C3" t="s">
        <v>10</v>
      </c>
      <c r="D3" t="s">
        <v>11</v>
      </c>
      <c r="E3">
        <v>0.3</v>
      </c>
      <c r="F3">
        <v>28.93</v>
      </c>
      <c r="G3" s="1">
        <v>5.2E-7</v>
      </c>
      <c r="H3">
        <v>2E-3</v>
      </c>
      <c r="I3">
        <v>4.0000000000000001E-3</v>
      </c>
      <c r="J3">
        <f t="shared" ref="J3:J66" si="0">2^E3</f>
        <v>1.2311444133449163</v>
      </c>
      <c r="K3">
        <f t="shared" ref="K3:K66" si="1">1/J3</f>
        <v>0.81225239635623547</v>
      </c>
      <c r="L3" s="2">
        <f t="shared" ref="L3:L66" si="2">K3-1</f>
        <v>-0.18774760364376453</v>
      </c>
    </row>
    <row r="4" spans="1:12" x14ac:dyDescent="0.45">
      <c r="A4" t="s">
        <v>16</v>
      </c>
      <c r="B4" t="s">
        <v>17</v>
      </c>
      <c r="C4" t="s">
        <v>18</v>
      </c>
      <c r="D4" t="s">
        <v>19</v>
      </c>
      <c r="E4">
        <v>0.52</v>
      </c>
      <c r="F4">
        <v>25.53</v>
      </c>
      <c r="G4" s="1">
        <v>2.9000000000000002E-6</v>
      </c>
      <c r="H4">
        <v>4.1999999999999997E-3</v>
      </c>
      <c r="I4">
        <v>2.1999999999999999E-2</v>
      </c>
      <c r="J4">
        <f t="shared" si="0"/>
        <v>1.4339552480158275</v>
      </c>
      <c r="K4">
        <f t="shared" si="1"/>
        <v>0.69737183317520268</v>
      </c>
      <c r="L4" s="2">
        <f t="shared" si="2"/>
        <v>-0.30262816682479732</v>
      </c>
    </row>
    <row r="5" spans="1:12" x14ac:dyDescent="0.45">
      <c r="A5" t="s">
        <v>40</v>
      </c>
      <c r="B5" t="s">
        <v>41</v>
      </c>
      <c r="C5" t="s">
        <v>42</v>
      </c>
      <c r="D5" t="s">
        <v>43</v>
      </c>
      <c r="E5">
        <v>-0.5</v>
      </c>
      <c r="F5">
        <v>24.8</v>
      </c>
      <c r="G5" s="1">
        <v>4.0999999999999997E-6</v>
      </c>
      <c r="H5">
        <v>4.1999999999999997E-3</v>
      </c>
      <c r="I5">
        <v>3.1E-2</v>
      </c>
      <c r="J5">
        <f t="shared" si="0"/>
        <v>0.70710678118654746</v>
      </c>
      <c r="K5">
        <f t="shared" si="1"/>
        <v>1.4142135623730951</v>
      </c>
      <c r="L5" s="2">
        <f t="shared" si="2"/>
        <v>0.41421356237309515</v>
      </c>
    </row>
    <row r="6" spans="1:12" x14ac:dyDescent="0.45">
      <c r="A6" t="s">
        <v>32</v>
      </c>
      <c r="B6" t="s">
        <v>33</v>
      </c>
      <c r="C6" t="s">
        <v>34</v>
      </c>
      <c r="D6" t="s">
        <v>35</v>
      </c>
      <c r="E6">
        <v>-0.68</v>
      </c>
      <c r="F6">
        <v>24.85</v>
      </c>
      <c r="G6" s="1">
        <v>3.9999999999999998E-6</v>
      </c>
      <c r="H6">
        <v>4.1999999999999997E-3</v>
      </c>
      <c r="I6">
        <v>3.1E-2</v>
      </c>
      <c r="J6">
        <f t="shared" si="0"/>
        <v>0.62416527445080594</v>
      </c>
      <c r="K6">
        <f t="shared" si="1"/>
        <v>1.6021397551792442</v>
      </c>
      <c r="L6" s="2">
        <f t="shared" si="2"/>
        <v>0.60213975517924423</v>
      </c>
    </row>
    <row r="7" spans="1:12" x14ac:dyDescent="0.45">
      <c r="A7" t="s">
        <v>208</v>
      </c>
      <c r="B7" t="s">
        <v>209</v>
      </c>
      <c r="C7" t="s">
        <v>210</v>
      </c>
      <c r="D7" t="s">
        <v>211</v>
      </c>
      <c r="E7">
        <v>-0.42</v>
      </c>
      <c r="F7">
        <v>23.97</v>
      </c>
      <c r="G7" s="1">
        <v>6.1999999999999999E-6</v>
      </c>
      <c r="H7">
        <v>4.1999999999999997E-3</v>
      </c>
      <c r="I7">
        <v>4.7E-2</v>
      </c>
      <c r="J7">
        <f t="shared" si="0"/>
        <v>0.74742462431746925</v>
      </c>
      <c r="K7">
        <f t="shared" si="1"/>
        <v>1.337927554786112</v>
      </c>
      <c r="L7" s="2">
        <f t="shared" si="2"/>
        <v>0.33792755478611203</v>
      </c>
    </row>
    <row r="8" spans="1:12" x14ac:dyDescent="0.45">
      <c r="A8" t="s">
        <v>80</v>
      </c>
      <c r="B8" t="s">
        <v>81</v>
      </c>
      <c r="C8" t="s">
        <v>82</v>
      </c>
      <c r="D8" t="s">
        <v>83</v>
      </c>
      <c r="E8">
        <v>-0.54</v>
      </c>
      <c r="F8">
        <v>23.85</v>
      </c>
      <c r="G8" s="1">
        <v>6.6000000000000003E-6</v>
      </c>
      <c r="H8">
        <v>4.1999999999999997E-3</v>
      </c>
      <c r="I8">
        <v>0.05</v>
      </c>
      <c r="J8">
        <f t="shared" si="0"/>
        <v>0.68777090906987182</v>
      </c>
      <c r="K8">
        <f t="shared" si="1"/>
        <v>1.4539725173203106</v>
      </c>
      <c r="L8" s="2">
        <f t="shared" si="2"/>
        <v>0.45397251732031063</v>
      </c>
    </row>
    <row r="9" spans="1:12" x14ac:dyDescent="0.45">
      <c r="A9" t="s">
        <v>24</v>
      </c>
      <c r="B9" t="s">
        <v>25</v>
      </c>
      <c r="C9" t="s">
        <v>26</v>
      </c>
      <c r="D9" t="s">
        <v>27</v>
      </c>
      <c r="E9">
        <v>-0.4</v>
      </c>
      <c r="F9">
        <v>23.88</v>
      </c>
      <c r="G9" s="1">
        <v>6.4999999999999996E-6</v>
      </c>
      <c r="H9">
        <v>4.1999999999999997E-3</v>
      </c>
      <c r="I9">
        <v>0.05</v>
      </c>
      <c r="J9">
        <f t="shared" si="0"/>
        <v>0.75785828325519911</v>
      </c>
      <c r="K9">
        <f t="shared" si="1"/>
        <v>1.3195079107728942</v>
      </c>
      <c r="L9" s="2">
        <f t="shared" si="2"/>
        <v>0.3195079107728942</v>
      </c>
    </row>
    <row r="10" spans="1:12" x14ac:dyDescent="0.45">
      <c r="A10" t="s">
        <v>199</v>
      </c>
      <c r="B10" t="s">
        <v>200</v>
      </c>
      <c r="C10" t="s">
        <v>201</v>
      </c>
      <c r="D10" t="s">
        <v>202</v>
      </c>
      <c r="E10">
        <v>0.28999999999999998</v>
      </c>
      <c r="F10">
        <v>23.87</v>
      </c>
      <c r="G10" s="1">
        <v>6.6000000000000003E-6</v>
      </c>
      <c r="H10">
        <v>4.1999999999999997E-3</v>
      </c>
      <c r="I10">
        <v>0.05</v>
      </c>
      <c r="J10">
        <f t="shared" si="0"/>
        <v>1.2226402776920684</v>
      </c>
      <c r="K10">
        <f t="shared" si="1"/>
        <v>0.8179020585577812</v>
      </c>
      <c r="L10" s="2">
        <f t="shared" si="2"/>
        <v>-0.1820979414422188</v>
      </c>
    </row>
    <row r="11" spans="1:12" x14ac:dyDescent="0.45">
      <c r="A11" t="s">
        <v>100</v>
      </c>
      <c r="B11" t="s">
        <v>101</v>
      </c>
      <c r="C11" t="s">
        <v>102</v>
      </c>
      <c r="D11" t="s">
        <v>103</v>
      </c>
      <c r="E11">
        <v>-0.41</v>
      </c>
      <c r="F11">
        <v>23.67</v>
      </c>
      <c r="G11" s="1">
        <v>7.3000000000000004E-6</v>
      </c>
      <c r="H11">
        <v>4.1999999999999997E-3</v>
      </c>
      <c r="I11">
        <v>5.5E-2</v>
      </c>
      <c r="J11">
        <f t="shared" si="0"/>
        <v>0.75262337370553367</v>
      </c>
      <c r="K11">
        <f t="shared" si="1"/>
        <v>1.3286858140965114</v>
      </c>
      <c r="L11" s="2">
        <f t="shared" si="2"/>
        <v>0.32868581409651143</v>
      </c>
    </row>
    <row r="12" spans="1:12" x14ac:dyDescent="0.45">
      <c r="A12" t="s">
        <v>585</v>
      </c>
      <c r="B12" t="s">
        <v>586</v>
      </c>
      <c r="C12" t="s">
        <v>587</v>
      </c>
      <c r="D12" t="s">
        <v>588</v>
      </c>
      <c r="E12">
        <v>0.25</v>
      </c>
      <c r="F12">
        <v>23.58</v>
      </c>
      <c r="G12" s="1">
        <v>7.6000000000000001E-6</v>
      </c>
      <c r="H12">
        <v>4.1999999999999997E-3</v>
      </c>
      <c r="I12">
        <v>5.7000000000000002E-2</v>
      </c>
      <c r="J12">
        <f t="shared" si="0"/>
        <v>1.189207115002721</v>
      </c>
      <c r="K12">
        <f t="shared" si="1"/>
        <v>0.84089641525371461</v>
      </c>
      <c r="L12" s="2">
        <f t="shared" si="2"/>
        <v>-0.15910358474628539</v>
      </c>
    </row>
    <row r="13" spans="1:12" x14ac:dyDescent="0.45">
      <c r="A13" t="s">
        <v>233</v>
      </c>
      <c r="B13" t="s">
        <v>234</v>
      </c>
      <c r="C13" t="s">
        <v>235</v>
      </c>
      <c r="D13" t="s">
        <v>236</v>
      </c>
      <c r="E13">
        <v>-0.52</v>
      </c>
      <c r="F13">
        <v>23.55</v>
      </c>
      <c r="G13" s="1">
        <v>7.7000000000000008E-6</v>
      </c>
      <c r="H13">
        <v>4.1999999999999997E-3</v>
      </c>
      <c r="I13">
        <v>5.8999999999999997E-2</v>
      </c>
      <c r="J13">
        <f t="shared" si="0"/>
        <v>0.69737183317520268</v>
      </c>
      <c r="K13">
        <f t="shared" si="1"/>
        <v>1.4339552480158275</v>
      </c>
      <c r="L13" s="2">
        <f t="shared" si="2"/>
        <v>0.43395524801582752</v>
      </c>
    </row>
    <row r="14" spans="1:12" x14ac:dyDescent="0.45">
      <c r="A14" t="s">
        <v>261</v>
      </c>
      <c r="B14" t="s">
        <v>262</v>
      </c>
      <c r="C14" t="s">
        <v>263</v>
      </c>
      <c r="D14" t="s">
        <v>264</v>
      </c>
      <c r="E14">
        <v>0.19</v>
      </c>
      <c r="F14">
        <v>23.52</v>
      </c>
      <c r="G14" s="1">
        <v>7.7999999999999999E-6</v>
      </c>
      <c r="H14">
        <v>4.1999999999999997E-3</v>
      </c>
      <c r="I14">
        <v>5.8999999999999997E-2</v>
      </c>
      <c r="J14">
        <f t="shared" si="0"/>
        <v>1.1407637158684236</v>
      </c>
      <c r="K14">
        <f t="shared" si="1"/>
        <v>0.87660572131603509</v>
      </c>
      <c r="L14" s="2">
        <f t="shared" si="2"/>
        <v>-0.12339427868396491</v>
      </c>
    </row>
    <row r="15" spans="1:12" x14ac:dyDescent="0.45">
      <c r="A15" t="s">
        <v>44</v>
      </c>
      <c r="B15" t="s">
        <v>45</v>
      </c>
      <c r="C15" t="s">
        <v>46</v>
      </c>
      <c r="D15" t="s">
        <v>47</v>
      </c>
      <c r="E15">
        <v>-0.6</v>
      </c>
      <c r="F15">
        <v>23.44</v>
      </c>
      <c r="G15" s="1">
        <v>8.1000000000000004E-6</v>
      </c>
      <c r="H15">
        <v>4.1999999999999997E-3</v>
      </c>
      <c r="I15">
        <v>6.2E-2</v>
      </c>
      <c r="J15">
        <f t="shared" si="0"/>
        <v>0.65975395538644721</v>
      </c>
      <c r="K15">
        <f t="shared" si="1"/>
        <v>1.515716566510398</v>
      </c>
      <c r="L15" s="2">
        <f t="shared" si="2"/>
        <v>0.51571656651039799</v>
      </c>
    </row>
    <row r="16" spans="1:12" x14ac:dyDescent="0.45">
      <c r="A16" t="s">
        <v>132</v>
      </c>
      <c r="B16" t="s">
        <v>133</v>
      </c>
      <c r="C16" t="s">
        <v>134</v>
      </c>
      <c r="D16" t="s">
        <v>135</v>
      </c>
      <c r="E16">
        <v>-0.15</v>
      </c>
      <c r="F16">
        <v>23.39</v>
      </c>
      <c r="G16" s="1">
        <v>8.3000000000000002E-6</v>
      </c>
      <c r="H16">
        <v>4.1999999999999997E-3</v>
      </c>
      <c r="I16">
        <v>6.3E-2</v>
      </c>
      <c r="J16">
        <f t="shared" si="0"/>
        <v>0.90125046261083019</v>
      </c>
      <c r="K16">
        <f t="shared" si="1"/>
        <v>1.1095694720678451</v>
      </c>
      <c r="L16" s="2">
        <f t="shared" si="2"/>
        <v>0.10956947206784506</v>
      </c>
    </row>
    <row r="17" spans="1:12" x14ac:dyDescent="0.45">
      <c r="A17" t="s">
        <v>140</v>
      </c>
      <c r="B17" t="s">
        <v>141</v>
      </c>
      <c r="C17" t="s">
        <v>142</v>
      </c>
      <c r="D17" t="s">
        <v>143</v>
      </c>
      <c r="E17">
        <v>0.28000000000000003</v>
      </c>
      <c r="F17">
        <v>23.28</v>
      </c>
      <c r="G17" s="1">
        <v>8.8000000000000004E-6</v>
      </c>
      <c r="H17">
        <v>4.1999999999999997E-3</v>
      </c>
      <c r="I17">
        <v>6.7000000000000004E-2</v>
      </c>
      <c r="J17">
        <f t="shared" si="0"/>
        <v>1.214194884395047</v>
      </c>
      <c r="K17">
        <f t="shared" si="1"/>
        <v>0.82359101726757311</v>
      </c>
      <c r="L17" s="2">
        <f t="shared" si="2"/>
        <v>-0.17640898273242689</v>
      </c>
    </row>
    <row r="18" spans="1:12" x14ac:dyDescent="0.45">
      <c r="A18" t="s">
        <v>104</v>
      </c>
      <c r="B18" t="s">
        <v>105</v>
      </c>
      <c r="C18" t="s">
        <v>106</v>
      </c>
      <c r="D18" t="s">
        <v>107</v>
      </c>
      <c r="E18">
        <v>-1</v>
      </c>
      <c r="F18">
        <v>23</v>
      </c>
      <c r="G18" s="1">
        <v>1.0000000000000001E-5</v>
      </c>
      <c r="H18">
        <v>4.3E-3</v>
      </c>
      <c r="I18">
        <v>7.6999999999999999E-2</v>
      </c>
      <c r="J18">
        <f t="shared" si="0"/>
        <v>0.5</v>
      </c>
      <c r="K18">
        <f t="shared" si="1"/>
        <v>2</v>
      </c>
      <c r="L18" s="2">
        <f t="shared" si="2"/>
        <v>1</v>
      </c>
    </row>
    <row r="19" spans="1:12" x14ac:dyDescent="0.45">
      <c r="A19" t="s">
        <v>84</v>
      </c>
      <c r="B19" t="s">
        <v>85</v>
      </c>
      <c r="C19" t="s">
        <v>86</v>
      </c>
      <c r="D19" t="s">
        <v>87</v>
      </c>
      <c r="E19">
        <v>-0.49</v>
      </c>
      <c r="F19">
        <v>22.97</v>
      </c>
      <c r="G19" s="1">
        <v>1.0000000000000001E-5</v>
      </c>
      <c r="H19">
        <v>4.3E-3</v>
      </c>
      <c r="I19">
        <v>7.8E-2</v>
      </c>
      <c r="J19">
        <f t="shared" si="0"/>
        <v>0.71202509779853584</v>
      </c>
      <c r="K19">
        <f t="shared" si="1"/>
        <v>1.4044448757379973</v>
      </c>
      <c r="L19" s="2">
        <f t="shared" si="2"/>
        <v>0.40444487573799726</v>
      </c>
    </row>
    <row r="20" spans="1:12" x14ac:dyDescent="0.45">
      <c r="A20" t="s">
        <v>60</v>
      </c>
      <c r="B20" t="s">
        <v>61</v>
      </c>
      <c r="C20" t="s">
        <v>62</v>
      </c>
      <c r="D20" t="s">
        <v>63</v>
      </c>
      <c r="E20">
        <v>-0.76</v>
      </c>
      <c r="F20">
        <v>22.78</v>
      </c>
      <c r="G20" s="1">
        <v>1.1E-5</v>
      </c>
      <c r="H20">
        <v>4.3E-3</v>
      </c>
      <c r="I20">
        <v>8.5999999999999993E-2</v>
      </c>
      <c r="J20">
        <f t="shared" si="0"/>
        <v>0.59049633071476526</v>
      </c>
      <c r="K20">
        <f t="shared" si="1"/>
        <v>1.6934906247250541</v>
      </c>
      <c r="L20" s="2">
        <f t="shared" si="2"/>
        <v>0.69349062472505407</v>
      </c>
    </row>
    <row r="21" spans="1:12" x14ac:dyDescent="0.45">
      <c r="A21" t="s">
        <v>112</v>
      </c>
      <c r="B21" t="s">
        <v>113</v>
      </c>
      <c r="C21" t="s">
        <v>114</v>
      </c>
      <c r="D21" t="s">
        <v>115</v>
      </c>
      <c r="E21">
        <v>-0.18</v>
      </c>
      <c r="F21">
        <v>22.7</v>
      </c>
      <c r="G21" s="1">
        <v>1.2E-5</v>
      </c>
      <c r="H21">
        <v>4.3E-3</v>
      </c>
      <c r="I21">
        <v>8.8999999999999996E-2</v>
      </c>
      <c r="J21">
        <f t="shared" si="0"/>
        <v>0.88270299629065496</v>
      </c>
      <c r="K21">
        <f t="shared" si="1"/>
        <v>1.1328838852957985</v>
      </c>
      <c r="L21" s="2">
        <f t="shared" si="2"/>
        <v>0.13288388529579853</v>
      </c>
    </row>
    <row r="22" spans="1:12" x14ac:dyDescent="0.45">
      <c r="A22" t="s">
        <v>64</v>
      </c>
      <c r="B22" t="s">
        <v>65</v>
      </c>
      <c r="C22" t="s">
        <v>66</v>
      </c>
      <c r="D22" t="s">
        <v>67</v>
      </c>
      <c r="E22">
        <v>0.34</v>
      </c>
      <c r="F22">
        <v>22.63</v>
      </c>
      <c r="G22" s="1">
        <v>1.2E-5</v>
      </c>
      <c r="H22">
        <v>4.3E-3</v>
      </c>
      <c r="I22">
        <v>9.1999999999999998E-2</v>
      </c>
      <c r="J22">
        <f t="shared" si="0"/>
        <v>1.26575659397028</v>
      </c>
      <c r="K22">
        <f t="shared" si="1"/>
        <v>0.79004131186337712</v>
      </c>
      <c r="L22" s="2">
        <f t="shared" si="2"/>
        <v>-0.20995868813662288</v>
      </c>
    </row>
    <row r="23" spans="1:12" x14ac:dyDescent="0.45">
      <c r="A23" t="s">
        <v>152</v>
      </c>
      <c r="B23" t="s">
        <v>153</v>
      </c>
      <c r="C23" t="s">
        <v>154</v>
      </c>
      <c r="E23">
        <v>0.19</v>
      </c>
      <c r="F23">
        <v>22.41</v>
      </c>
      <c r="G23" s="1">
        <v>1.4E-5</v>
      </c>
      <c r="H23">
        <v>4.3E-3</v>
      </c>
      <c r="I23">
        <v>0.1</v>
      </c>
      <c r="J23">
        <f t="shared" si="0"/>
        <v>1.1407637158684236</v>
      </c>
      <c r="K23">
        <f t="shared" si="1"/>
        <v>0.87660572131603509</v>
      </c>
      <c r="L23" s="2">
        <f t="shared" si="2"/>
        <v>-0.12339427868396491</v>
      </c>
    </row>
    <row r="24" spans="1:12" x14ac:dyDescent="0.45">
      <c r="A24" t="s">
        <v>108</v>
      </c>
      <c r="B24" t="s">
        <v>109</v>
      </c>
      <c r="C24" t="s">
        <v>110</v>
      </c>
      <c r="D24" t="s">
        <v>111</v>
      </c>
      <c r="E24">
        <v>-0.56000000000000005</v>
      </c>
      <c r="F24">
        <v>22.38</v>
      </c>
      <c r="G24" s="1">
        <v>1.4E-5</v>
      </c>
      <c r="H24">
        <v>4.3E-3</v>
      </c>
      <c r="I24">
        <v>0.1</v>
      </c>
      <c r="J24">
        <f t="shared" si="0"/>
        <v>0.678302163723836</v>
      </c>
      <c r="K24">
        <f t="shared" si="1"/>
        <v>1.4742692172911012</v>
      </c>
      <c r="L24" s="2">
        <f t="shared" si="2"/>
        <v>0.47426921729110116</v>
      </c>
    </row>
    <row r="25" spans="1:12" x14ac:dyDescent="0.45">
      <c r="A25" t="s">
        <v>20</v>
      </c>
      <c r="B25" t="s">
        <v>21</v>
      </c>
      <c r="C25" t="s">
        <v>22</v>
      </c>
      <c r="D25" t="s">
        <v>23</v>
      </c>
      <c r="E25">
        <v>-0.39</v>
      </c>
      <c r="F25">
        <v>22.46</v>
      </c>
      <c r="G25" s="1">
        <v>1.2999999999999999E-5</v>
      </c>
      <c r="H25">
        <v>4.3E-3</v>
      </c>
      <c r="I25">
        <v>0.1</v>
      </c>
      <c r="J25">
        <f t="shared" si="0"/>
        <v>0.76312960448027956</v>
      </c>
      <c r="K25">
        <f t="shared" si="1"/>
        <v>1.3103934038583633</v>
      </c>
      <c r="L25" s="2">
        <f t="shared" si="2"/>
        <v>0.31039340385836334</v>
      </c>
    </row>
    <row r="26" spans="1:12" x14ac:dyDescent="0.45">
      <c r="A26" t="s">
        <v>68</v>
      </c>
      <c r="B26" t="s">
        <v>69</v>
      </c>
      <c r="C26" t="s">
        <v>70</v>
      </c>
      <c r="D26" t="s">
        <v>71</v>
      </c>
      <c r="E26">
        <v>0.16</v>
      </c>
      <c r="F26">
        <v>22.16</v>
      </c>
      <c r="G26" s="1">
        <v>1.5E-5</v>
      </c>
      <c r="H26">
        <v>4.3E-3</v>
      </c>
      <c r="I26">
        <v>0.12</v>
      </c>
      <c r="J26">
        <f t="shared" si="0"/>
        <v>1.11728713807222</v>
      </c>
      <c r="K26">
        <f t="shared" si="1"/>
        <v>0.89502507092797234</v>
      </c>
      <c r="L26" s="2">
        <f t="shared" si="2"/>
        <v>-0.10497492907202766</v>
      </c>
    </row>
    <row r="27" spans="1:12" x14ac:dyDescent="0.45">
      <c r="A27" t="s">
        <v>191</v>
      </c>
      <c r="B27" t="s">
        <v>192</v>
      </c>
      <c r="C27" t="s">
        <v>193</v>
      </c>
      <c r="D27" t="s">
        <v>194</v>
      </c>
      <c r="E27">
        <v>0.96</v>
      </c>
      <c r="F27">
        <v>21.94</v>
      </c>
      <c r="G27" s="1">
        <v>1.7E-5</v>
      </c>
      <c r="H27">
        <v>4.3E-3</v>
      </c>
      <c r="I27">
        <v>0.13</v>
      </c>
      <c r="J27">
        <f t="shared" si="0"/>
        <v>1.9453098948245708</v>
      </c>
      <c r="K27">
        <f t="shared" si="1"/>
        <v>0.51405691332803327</v>
      </c>
      <c r="L27" s="2">
        <f t="shared" si="2"/>
        <v>-0.48594308667196673</v>
      </c>
    </row>
    <row r="28" spans="1:12" x14ac:dyDescent="0.45">
      <c r="A28" t="s">
        <v>589</v>
      </c>
      <c r="B28" t="s">
        <v>590</v>
      </c>
      <c r="C28" t="s">
        <v>591</v>
      </c>
      <c r="D28" t="s">
        <v>592</v>
      </c>
      <c r="E28">
        <v>-0.2</v>
      </c>
      <c r="F28">
        <v>22</v>
      </c>
      <c r="G28" s="1">
        <v>1.7E-5</v>
      </c>
      <c r="H28">
        <v>4.3E-3</v>
      </c>
      <c r="I28">
        <v>0.13</v>
      </c>
      <c r="J28">
        <f t="shared" si="0"/>
        <v>0.87055056329612412</v>
      </c>
      <c r="K28">
        <f t="shared" si="1"/>
        <v>1.1486983549970351</v>
      </c>
      <c r="L28" s="2">
        <f t="shared" si="2"/>
        <v>0.1486983549970351</v>
      </c>
    </row>
    <row r="29" spans="1:12" x14ac:dyDescent="0.45">
      <c r="A29" t="s">
        <v>36</v>
      </c>
      <c r="B29" t="s">
        <v>37</v>
      </c>
      <c r="C29" t="s">
        <v>38</v>
      </c>
      <c r="D29" t="s">
        <v>39</v>
      </c>
      <c r="E29">
        <v>-0.62</v>
      </c>
      <c r="F29">
        <v>21.9</v>
      </c>
      <c r="G29" s="1">
        <v>1.8E-5</v>
      </c>
      <c r="H29">
        <v>4.3E-3</v>
      </c>
      <c r="I29">
        <v>0.13</v>
      </c>
      <c r="J29">
        <f t="shared" si="0"/>
        <v>0.6506709277209668</v>
      </c>
      <c r="K29">
        <f t="shared" si="1"/>
        <v>1.5368751812880124</v>
      </c>
      <c r="L29" s="2">
        <f t="shared" si="2"/>
        <v>0.53687518128801237</v>
      </c>
    </row>
    <row r="30" spans="1:12" x14ac:dyDescent="0.45">
      <c r="A30" t="s">
        <v>593</v>
      </c>
      <c r="B30" t="s">
        <v>594</v>
      </c>
      <c r="C30" t="s">
        <v>595</v>
      </c>
      <c r="D30" t="s">
        <v>596</v>
      </c>
      <c r="E30">
        <v>-0.27</v>
      </c>
      <c r="F30">
        <v>21.85</v>
      </c>
      <c r="G30" s="1">
        <v>1.8E-5</v>
      </c>
      <c r="H30">
        <v>4.3E-3</v>
      </c>
      <c r="I30">
        <v>0.14000000000000001</v>
      </c>
      <c r="J30">
        <f t="shared" si="0"/>
        <v>0.82931954581444167</v>
      </c>
      <c r="K30">
        <f t="shared" si="1"/>
        <v>1.2058078276907604</v>
      </c>
      <c r="L30" s="2">
        <f t="shared" si="2"/>
        <v>0.20580782769076045</v>
      </c>
    </row>
    <row r="31" spans="1:12" x14ac:dyDescent="0.45">
      <c r="A31" t="s">
        <v>136</v>
      </c>
      <c r="B31" t="s">
        <v>137</v>
      </c>
      <c r="C31" t="s">
        <v>138</v>
      </c>
      <c r="D31" t="s">
        <v>139</v>
      </c>
      <c r="E31">
        <v>-0.27</v>
      </c>
      <c r="F31">
        <v>21.7</v>
      </c>
      <c r="G31" s="1">
        <v>1.9000000000000001E-5</v>
      </c>
      <c r="H31">
        <v>4.3E-3</v>
      </c>
      <c r="I31">
        <v>0.15</v>
      </c>
      <c r="J31">
        <f t="shared" si="0"/>
        <v>0.82931954581444167</v>
      </c>
      <c r="K31">
        <f t="shared" si="1"/>
        <v>1.2058078276907604</v>
      </c>
      <c r="L31" s="2">
        <f t="shared" si="2"/>
        <v>0.20580782769076045</v>
      </c>
    </row>
    <row r="32" spans="1:12" x14ac:dyDescent="0.45">
      <c r="A32" t="s">
        <v>253</v>
      </c>
      <c r="B32" t="s">
        <v>254</v>
      </c>
      <c r="C32" t="s">
        <v>255</v>
      </c>
      <c r="D32" t="s">
        <v>256</v>
      </c>
      <c r="E32">
        <v>1</v>
      </c>
      <c r="F32">
        <v>21.66</v>
      </c>
      <c r="G32" s="1">
        <v>2.0000000000000002E-5</v>
      </c>
      <c r="H32">
        <v>4.3E-3</v>
      </c>
      <c r="I32">
        <v>0.15</v>
      </c>
      <c r="J32">
        <f t="shared" si="0"/>
        <v>2</v>
      </c>
      <c r="K32">
        <f t="shared" si="1"/>
        <v>0.5</v>
      </c>
      <c r="L32" s="2">
        <f t="shared" si="2"/>
        <v>-0.5</v>
      </c>
    </row>
    <row r="33" spans="1:12" x14ac:dyDescent="0.45">
      <c r="A33" t="s">
        <v>48</v>
      </c>
      <c r="B33" t="s">
        <v>49</v>
      </c>
      <c r="C33" t="s">
        <v>50</v>
      </c>
      <c r="D33" t="s">
        <v>51</v>
      </c>
      <c r="E33">
        <v>-0.53</v>
      </c>
      <c r="F33">
        <v>21.72</v>
      </c>
      <c r="G33" s="1">
        <v>1.9000000000000001E-5</v>
      </c>
      <c r="H33">
        <v>4.3E-3</v>
      </c>
      <c r="I33">
        <v>0.15</v>
      </c>
      <c r="J33">
        <f t="shared" si="0"/>
        <v>0.69255473405546231</v>
      </c>
      <c r="K33">
        <f t="shared" si="1"/>
        <v>1.4439291955224962</v>
      </c>
      <c r="L33" s="2">
        <f t="shared" si="2"/>
        <v>0.44392919552249621</v>
      </c>
    </row>
    <row r="34" spans="1:12" x14ac:dyDescent="0.45">
      <c r="A34" t="s">
        <v>382</v>
      </c>
      <c r="B34" t="s">
        <v>383</v>
      </c>
      <c r="E34">
        <v>0.88</v>
      </c>
      <c r="F34">
        <v>21.68</v>
      </c>
      <c r="G34" s="1">
        <v>2.0000000000000002E-5</v>
      </c>
      <c r="H34">
        <v>4.3E-3</v>
      </c>
      <c r="I34">
        <v>0.15</v>
      </c>
      <c r="J34">
        <f t="shared" si="0"/>
        <v>1.8403753012497501</v>
      </c>
      <c r="K34">
        <f t="shared" si="1"/>
        <v>0.54336743126302911</v>
      </c>
      <c r="L34" s="2">
        <f t="shared" si="2"/>
        <v>-0.45663256873697089</v>
      </c>
    </row>
    <row r="35" spans="1:12" x14ac:dyDescent="0.45">
      <c r="A35" t="s">
        <v>597</v>
      </c>
      <c r="B35" t="s">
        <v>598</v>
      </c>
      <c r="C35" t="s">
        <v>599</v>
      </c>
      <c r="D35" t="s">
        <v>600</v>
      </c>
      <c r="E35">
        <v>-0.17</v>
      </c>
      <c r="F35">
        <v>21.5</v>
      </c>
      <c r="G35" s="1">
        <v>2.0999999999999999E-5</v>
      </c>
      <c r="H35">
        <v>4.3E-3</v>
      </c>
      <c r="I35">
        <v>0.16</v>
      </c>
      <c r="J35">
        <f t="shared" si="0"/>
        <v>0.88884268116657017</v>
      </c>
      <c r="K35">
        <f t="shared" si="1"/>
        <v>1.1250584846888094</v>
      </c>
      <c r="L35" s="2">
        <f t="shared" si="2"/>
        <v>0.12505848468880942</v>
      </c>
    </row>
    <row r="36" spans="1:12" x14ac:dyDescent="0.45">
      <c r="A36" t="s">
        <v>124</v>
      </c>
      <c r="B36" t="s">
        <v>125</v>
      </c>
      <c r="C36" t="s">
        <v>126</v>
      </c>
      <c r="D36" t="s">
        <v>127</v>
      </c>
      <c r="E36">
        <v>0.27</v>
      </c>
      <c r="F36">
        <v>21.56</v>
      </c>
      <c r="G36" s="1">
        <v>2.0999999999999999E-5</v>
      </c>
      <c r="H36">
        <v>4.3E-3</v>
      </c>
      <c r="I36">
        <v>0.16</v>
      </c>
      <c r="J36">
        <f t="shared" si="0"/>
        <v>1.2058078276907604</v>
      </c>
      <c r="K36">
        <f t="shared" si="1"/>
        <v>0.82931954581444167</v>
      </c>
      <c r="L36" s="2">
        <f t="shared" si="2"/>
        <v>-0.17068045418555833</v>
      </c>
    </row>
    <row r="37" spans="1:12" x14ac:dyDescent="0.45">
      <c r="A37" t="s">
        <v>28</v>
      </c>
      <c r="B37" t="s">
        <v>29</v>
      </c>
      <c r="C37" t="s">
        <v>30</v>
      </c>
      <c r="D37" t="s">
        <v>31</v>
      </c>
      <c r="E37">
        <v>-0.76</v>
      </c>
      <c r="F37">
        <v>21.44</v>
      </c>
      <c r="G37" s="1">
        <v>2.1999999999999999E-5</v>
      </c>
      <c r="H37">
        <v>4.3E-3</v>
      </c>
      <c r="I37">
        <v>0.17</v>
      </c>
      <c r="J37">
        <f t="shared" si="0"/>
        <v>0.59049633071476526</v>
      </c>
      <c r="K37">
        <f t="shared" si="1"/>
        <v>1.6934906247250541</v>
      </c>
      <c r="L37" s="2">
        <f t="shared" si="2"/>
        <v>0.69349062472505407</v>
      </c>
    </row>
    <row r="38" spans="1:12" x14ac:dyDescent="0.45">
      <c r="A38" t="s">
        <v>96</v>
      </c>
      <c r="B38" t="s">
        <v>97</v>
      </c>
      <c r="C38" t="s">
        <v>98</v>
      </c>
      <c r="D38" t="s">
        <v>99</v>
      </c>
      <c r="E38">
        <v>-0.7</v>
      </c>
      <c r="F38">
        <v>21.43</v>
      </c>
      <c r="G38" s="1">
        <v>2.1999999999999999E-5</v>
      </c>
      <c r="H38">
        <v>4.3E-3</v>
      </c>
      <c r="I38">
        <v>0.17</v>
      </c>
      <c r="J38">
        <f t="shared" si="0"/>
        <v>0.61557220667245816</v>
      </c>
      <c r="K38">
        <f t="shared" si="1"/>
        <v>1.6245047927124709</v>
      </c>
      <c r="L38" s="2">
        <f t="shared" si="2"/>
        <v>0.62450479271247095</v>
      </c>
    </row>
    <row r="39" spans="1:12" x14ac:dyDescent="0.45">
      <c r="A39" t="s">
        <v>159</v>
      </c>
      <c r="B39" t="s">
        <v>160</v>
      </c>
      <c r="C39" t="s">
        <v>161</v>
      </c>
      <c r="D39" t="s">
        <v>162</v>
      </c>
      <c r="E39">
        <v>-0.61</v>
      </c>
      <c r="F39">
        <v>21.44</v>
      </c>
      <c r="G39" s="1">
        <v>2.1999999999999999E-5</v>
      </c>
      <c r="H39">
        <v>4.3E-3</v>
      </c>
      <c r="I39">
        <v>0.17</v>
      </c>
      <c r="J39">
        <f t="shared" si="0"/>
        <v>0.65519670192918167</v>
      </c>
      <c r="K39">
        <f t="shared" si="1"/>
        <v>1.5262592089605591</v>
      </c>
      <c r="L39" s="2">
        <f t="shared" si="2"/>
        <v>0.52625920896055911</v>
      </c>
    </row>
    <row r="40" spans="1:12" x14ac:dyDescent="0.45">
      <c r="A40" t="s">
        <v>245</v>
      </c>
      <c r="B40" t="s">
        <v>246</v>
      </c>
      <c r="C40" t="s">
        <v>247</v>
      </c>
      <c r="D40" t="s">
        <v>248</v>
      </c>
      <c r="E40">
        <v>0.25</v>
      </c>
      <c r="F40">
        <v>21.24</v>
      </c>
      <c r="G40" s="1">
        <v>2.4000000000000001E-5</v>
      </c>
      <c r="H40">
        <v>4.3E-3</v>
      </c>
      <c r="I40">
        <v>0.19</v>
      </c>
      <c r="J40">
        <f t="shared" si="0"/>
        <v>1.189207115002721</v>
      </c>
      <c r="K40">
        <f t="shared" si="1"/>
        <v>0.84089641525371461</v>
      </c>
      <c r="L40" s="2">
        <f t="shared" si="2"/>
        <v>-0.15910358474628539</v>
      </c>
    </row>
    <row r="41" spans="1:12" x14ac:dyDescent="0.45">
      <c r="A41" t="s">
        <v>409</v>
      </c>
      <c r="B41" t="s">
        <v>410</v>
      </c>
      <c r="C41" t="s">
        <v>411</v>
      </c>
      <c r="D41" t="s">
        <v>412</v>
      </c>
      <c r="E41">
        <v>0.28999999999999998</v>
      </c>
      <c r="F41">
        <v>21.15</v>
      </c>
      <c r="G41" s="1">
        <v>2.5999999999999998E-5</v>
      </c>
      <c r="H41">
        <v>4.3E-3</v>
      </c>
      <c r="I41">
        <v>0.19</v>
      </c>
      <c r="J41">
        <f t="shared" si="0"/>
        <v>1.2226402776920684</v>
      </c>
      <c r="K41">
        <f t="shared" si="1"/>
        <v>0.8179020585577812</v>
      </c>
      <c r="L41" s="2">
        <f t="shared" si="2"/>
        <v>-0.1820979414422188</v>
      </c>
    </row>
    <row r="42" spans="1:12" x14ac:dyDescent="0.45">
      <c r="A42" t="s">
        <v>601</v>
      </c>
      <c r="B42" t="s">
        <v>602</v>
      </c>
      <c r="C42" t="s">
        <v>603</v>
      </c>
      <c r="D42" t="s">
        <v>604</v>
      </c>
      <c r="E42">
        <v>-0.22</v>
      </c>
      <c r="F42">
        <v>21.1</v>
      </c>
      <c r="G42" s="1">
        <v>2.5999999999999998E-5</v>
      </c>
      <c r="H42">
        <v>4.3E-3</v>
      </c>
      <c r="I42">
        <v>0.2</v>
      </c>
      <c r="J42">
        <f t="shared" si="0"/>
        <v>0.85856543643775374</v>
      </c>
      <c r="K42">
        <f t="shared" si="1"/>
        <v>1.1647335864684558</v>
      </c>
      <c r="L42" s="2">
        <f t="shared" si="2"/>
        <v>0.16473358646845582</v>
      </c>
    </row>
    <row r="43" spans="1:12" x14ac:dyDescent="0.45">
      <c r="A43" t="s">
        <v>277</v>
      </c>
      <c r="B43" t="s">
        <v>278</v>
      </c>
      <c r="C43" t="s">
        <v>279</v>
      </c>
      <c r="D43" t="s">
        <v>280</v>
      </c>
      <c r="E43">
        <v>-0.49</v>
      </c>
      <c r="F43">
        <v>21.1</v>
      </c>
      <c r="G43" s="1">
        <v>2.5999999999999998E-5</v>
      </c>
      <c r="H43">
        <v>4.3E-3</v>
      </c>
      <c r="I43">
        <v>0.2</v>
      </c>
      <c r="J43">
        <f t="shared" si="0"/>
        <v>0.71202509779853584</v>
      </c>
      <c r="K43">
        <f t="shared" si="1"/>
        <v>1.4044448757379973</v>
      </c>
      <c r="L43" s="2">
        <f t="shared" si="2"/>
        <v>0.40444487573799726</v>
      </c>
    </row>
    <row r="44" spans="1:12" x14ac:dyDescent="0.45">
      <c r="A44" t="s">
        <v>224</v>
      </c>
      <c r="B44" t="s">
        <v>225</v>
      </c>
      <c r="C44" t="s">
        <v>226</v>
      </c>
      <c r="D44" t="s">
        <v>227</v>
      </c>
      <c r="E44">
        <v>0.38</v>
      </c>
      <c r="F44">
        <v>21.13</v>
      </c>
      <c r="G44" s="1">
        <v>2.5999999999999998E-5</v>
      </c>
      <c r="H44">
        <v>4.3E-3</v>
      </c>
      <c r="I44">
        <v>0.2</v>
      </c>
      <c r="J44">
        <f t="shared" si="0"/>
        <v>1.3013418554419336</v>
      </c>
      <c r="K44">
        <f t="shared" si="1"/>
        <v>0.76843759064400619</v>
      </c>
      <c r="L44" s="2">
        <f t="shared" si="2"/>
        <v>-0.23156240935599381</v>
      </c>
    </row>
    <row r="45" spans="1:12" x14ac:dyDescent="0.45">
      <c r="A45" t="s">
        <v>489</v>
      </c>
      <c r="B45" t="s">
        <v>490</v>
      </c>
      <c r="C45" t="s">
        <v>491</v>
      </c>
      <c r="D45" t="s">
        <v>492</v>
      </c>
      <c r="E45">
        <v>0.16</v>
      </c>
      <c r="F45">
        <v>21.02</v>
      </c>
      <c r="G45" s="1">
        <v>2.6999999999999999E-5</v>
      </c>
      <c r="H45">
        <v>4.3E-3</v>
      </c>
      <c r="I45">
        <v>0.21</v>
      </c>
      <c r="J45">
        <f t="shared" si="0"/>
        <v>1.11728713807222</v>
      </c>
      <c r="K45">
        <f t="shared" si="1"/>
        <v>0.89502507092797234</v>
      </c>
      <c r="L45" s="2">
        <f t="shared" si="2"/>
        <v>-0.10497492907202766</v>
      </c>
    </row>
    <row r="46" spans="1:12" x14ac:dyDescent="0.45">
      <c r="A46" t="s">
        <v>362</v>
      </c>
      <c r="B46" t="s">
        <v>363</v>
      </c>
      <c r="C46" t="s">
        <v>364</v>
      </c>
      <c r="D46" t="s">
        <v>365</v>
      </c>
      <c r="E46">
        <v>-0.56999999999999995</v>
      </c>
      <c r="F46">
        <v>20.98</v>
      </c>
      <c r="G46" s="1">
        <v>2.8E-5</v>
      </c>
      <c r="H46">
        <v>4.3E-3</v>
      </c>
      <c r="I46">
        <v>0.21</v>
      </c>
      <c r="J46">
        <f t="shared" si="0"/>
        <v>0.67361678843284511</v>
      </c>
      <c r="K46">
        <f t="shared" si="1"/>
        <v>1.4845235706290492</v>
      </c>
      <c r="L46" s="2">
        <f t="shared" si="2"/>
        <v>0.48452357062904916</v>
      </c>
    </row>
    <row r="47" spans="1:12" x14ac:dyDescent="0.45">
      <c r="A47" t="s">
        <v>52</v>
      </c>
      <c r="B47" t="s">
        <v>53</v>
      </c>
      <c r="C47" t="s">
        <v>54</v>
      </c>
      <c r="D47" t="s">
        <v>55</v>
      </c>
      <c r="E47">
        <v>0.7</v>
      </c>
      <c r="F47">
        <v>20.95</v>
      </c>
      <c r="G47" s="1">
        <v>2.8E-5</v>
      </c>
      <c r="H47">
        <v>4.3E-3</v>
      </c>
      <c r="I47">
        <v>0.21</v>
      </c>
      <c r="J47">
        <f t="shared" si="0"/>
        <v>1.6245047927124709</v>
      </c>
      <c r="K47">
        <f t="shared" si="1"/>
        <v>0.61557220667245816</v>
      </c>
      <c r="L47" s="2">
        <f t="shared" si="2"/>
        <v>-0.38442779332754184</v>
      </c>
    </row>
    <row r="48" spans="1:12" x14ac:dyDescent="0.45">
      <c r="A48" t="s">
        <v>220</v>
      </c>
      <c r="B48" t="s">
        <v>221</v>
      </c>
      <c r="C48" t="s">
        <v>222</v>
      </c>
      <c r="D48" t="s">
        <v>223</v>
      </c>
      <c r="E48">
        <v>-0.41</v>
      </c>
      <c r="F48">
        <v>21.03</v>
      </c>
      <c r="G48" s="1">
        <v>2.6999999999999999E-5</v>
      </c>
      <c r="H48">
        <v>4.3E-3</v>
      </c>
      <c r="I48">
        <v>0.21</v>
      </c>
      <c r="J48">
        <f t="shared" si="0"/>
        <v>0.75262337370553367</v>
      </c>
      <c r="K48">
        <f t="shared" si="1"/>
        <v>1.3286858140965114</v>
      </c>
      <c r="L48" s="2">
        <f t="shared" si="2"/>
        <v>0.32868581409651143</v>
      </c>
    </row>
    <row r="49" spans="1:12" x14ac:dyDescent="0.45">
      <c r="A49" t="s">
        <v>56</v>
      </c>
      <c r="B49" t="s">
        <v>57</v>
      </c>
      <c r="C49" t="s">
        <v>58</v>
      </c>
      <c r="D49" t="s">
        <v>59</v>
      </c>
      <c r="E49">
        <v>-0.54</v>
      </c>
      <c r="F49">
        <v>20.92</v>
      </c>
      <c r="G49" s="1">
        <v>2.9E-5</v>
      </c>
      <c r="H49">
        <v>4.3E-3</v>
      </c>
      <c r="I49">
        <v>0.22</v>
      </c>
      <c r="J49">
        <f t="shared" si="0"/>
        <v>0.68777090906987182</v>
      </c>
      <c r="K49">
        <f t="shared" si="1"/>
        <v>1.4539725173203106</v>
      </c>
      <c r="L49" s="2">
        <f t="shared" si="2"/>
        <v>0.45397251732031063</v>
      </c>
    </row>
    <row r="50" spans="1:12" x14ac:dyDescent="0.45">
      <c r="A50" t="s">
        <v>171</v>
      </c>
      <c r="B50" t="s">
        <v>172</v>
      </c>
      <c r="C50" t="s">
        <v>173</v>
      </c>
      <c r="D50" t="s">
        <v>174</v>
      </c>
      <c r="E50">
        <v>-0.38</v>
      </c>
      <c r="F50">
        <v>20.89</v>
      </c>
      <c r="G50" s="1">
        <v>2.9E-5</v>
      </c>
      <c r="H50">
        <v>4.3E-3</v>
      </c>
      <c r="I50">
        <v>0.22</v>
      </c>
      <c r="J50">
        <f t="shared" si="0"/>
        <v>0.76843759064400619</v>
      </c>
      <c r="K50">
        <f t="shared" si="1"/>
        <v>1.3013418554419336</v>
      </c>
      <c r="L50" s="2">
        <f t="shared" si="2"/>
        <v>0.30134185544193359</v>
      </c>
    </row>
    <row r="51" spans="1:12" x14ac:dyDescent="0.45">
      <c r="A51" t="s">
        <v>116</v>
      </c>
      <c r="B51" t="s">
        <v>117</v>
      </c>
      <c r="C51" t="s">
        <v>118</v>
      </c>
      <c r="D51" t="s">
        <v>119</v>
      </c>
      <c r="E51">
        <v>0.24</v>
      </c>
      <c r="F51">
        <v>20.9</v>
      </c>
      <c r="G51" s="1">
        <v>2.9E-5</v>
      </c>
      <c r="H51">
        <v>4.3E-3</v>
      </c>
      <c r="I51">
        <v>0.22</v>
      </c>
      <c r="J51">
        <f t="shared" si="0"/>
        <v>1.1809926614295303</v>
      </c>
      <c r="K51">
        <f t="shared" si="1"/>
        <v>0.84674531236252726</v>
      </c>
      <c r="L51" s="2">
        <f t="shared" si="2"/>
        <v>-0.15325468763747274</v>
      </c>
    </row>
    <row r="52" spans="1:12" x14ac:dyDescent="0.45">
      <c r="A52" t="s">
        <v>72</v>
      </c>
      <c r="B52" t="s">
        <v>73</v>
      </c>
      <c r="C52" t="s">
        <v>74</v>
      </c>
      <c r="D52" t="s">
        <v>75</v>
      </c>
      <c r="E52">
        <v>-0.54</v>
      </c>
      <c r="F52">
        <v>20.9</v>
      </c>
      <c r="G52" s="1">
        <v>2.9E-5</v>
      </c>
      <c r="H52">
        <v>4.3E-3</v>
      </c>
      <c r="I52">
        <v>0.22</v>
      </c>
      <c r="J52">
        <f t="shared" si="0"/>
        <v>0.68777090906987182</v>
      </c>
      <c r="K52">
        <f t="shared" si="1"/>
        <v>1.4539725173203106</v>
      </c>
      <c r="L52" s="2">
        <f t="shared" si="2"/>
        <v>0.45397251732031063</v>
      </c>
    </row>
    <row r="53" spans="1:12" x14ac:dyDescent="0.45">
      <c r="A53" t="s">
        <v>605</v>
      </c>
      <c r="B53" t="s">
        <v>606</v>
      </c>
      <c r="C53" t="s">
        <v>607</v>
      </c>
      <c r="D53" t="s">
        <v>608</v>
      </c>
      <c r="E53">
        <v>0.19</v>
      </c>
      <c r="F53">
        <v>20.83</v>
      </c>
      <c r="G53" s="1">
        <v>3.0000000000000001E-5</v>
      </c>
      <c r="H53">
        <v>4.3E-3</v>
      </c>
      <c r="I53">
        <v>0.23</v>
      </c>
      <c r="J53">
        <f t="shared" si="0"/>
        <v>1.1407637158684236</v>
      </c>
      <c r="K53">
        <f t="shared" si="1"/>
        <v>0.87660572131603509</v>
      </c>
      <c r="L53" s="2">
        <f t="shared" si="2"/>
        <v>-0.12339427868396491</v>
      </c>
    </row>
    <row r="54" spans="1:12" x14ac:dyDescent="0.45">
      <c r="A54" t="s">
        <v>366</v>
      </c>
      <c r="B54" t="s">
        <v>367</v>
      </c>
      <c r="C54" t="s">
        <v>368</v>
      </c>
      <c r="D54" t="s">
        <v>369</v>
      </c>
      <c r="E54">
        <v>-1.2</v>
      </c>
      <c r="F54">
        <v>20.81</v>
      </c>
      <c r="G54" s="1">
        <v>3.0000000000000001E-5</v>
      </c>
      <c r="H54">
        <v>4.3E-3</v>
      </c>
      <c r="I54">
        <v>0.23</v>
      </c>
      <c r="J54">
        <f t="shared" si="0"/>
        <v>0.43527528164806206</v>
      </c>
      <c r="K54">
        <f t="shared" si="1"/>
        <v>2.2973967099940702</v>
      </c>
      <c r="L54" s="2">
        <f t="shared" si="2"/>
        <v>1.2973967099940702</v>
      </c>
    </row>
    <row r="55" spans="1:12" x14ac:dyDescent="0.45">
      <c r="A55" t="s">
        <v>461</v>
      </c>
      <c r="B55" t="s">
        <v>462</v>
      </c>
      <c r="C55" t="s">
        <v>463</v>
      </c>
      <c r="D55" t="s">
        <v>464</v>
      </c>
      <c r="E55">
        <v>0.28999999999999998</v>
      </c>
      <c r="F55">
        <v>20.72</v>
      </c>
      <c r="G55" s="1">
        <v>3.1999999999999999E-5</v>
      </c>
      <c r="H55">
        <v>4.3E-3</v>
      </c>
      <c r="I55">
        <v>0.24</v>
      </c>
      <c r="J55">
        <f t="shared" si="0"/>
        <v>1.2226402776920684</v>
      </c>
      <c r="K55">
        <f t="shared" si="1"/>
        <v>0.8179020585577812</v>
      </c>
      <c r="L55" s="2">
        <f t="shared" si="2"/>
        <v>-0.1820979414422188</v>
      </c>
    </row>
    <row r="56" spans="1:12" x14ac:dyDescent="0.45">
      <c r="A56" t="s">
        <v>609</v>
      </c>
      <c r="B56" t="s">
        <v>610</v>
      </c>
      <c r="C56" t="s">
        <v>611</v>
      </c>
      <c r="D56" t="s">
        <v>612</v>
      </c>
      <c r="E56">
        <v>0.28999999999999998</v>
      </c>
      <c r="F56">
        <v>20.71</v>
      </c>
      <c r="G56" s="1">
        <v>3.1999999999999999E-5</v>
      </c>
      <c r="H56">
        <v>4.3E-3</v>
      </c>
      <c r="I56">
        <v>0.24</v>
      </c>
      <c r="J56">
        <f t="shared" si="0"/>
        <v>1.2226402776920684</v>
      </c>
      <c r="K56">
        <f t="shared" si="1"/>
        <v>0.8179020585577812</v>
      </c>
      <c r="L56" s="2">
        <f t="shared" si="2"/>
        <v>-0.1820979414422188</v>
      </c>
    </row>
    <row r="57" spans="1:12" x14ac:dyDescent="0.45">
      <c r="A57" t="s">
        <v>501</v>
      </c>
      <c r="B57" t="s">
        <v>502</v>
      </c>
      <c r="C57" t="s">
        <v>503</v>
      </c>
      <c r="D57" t="s">
        <v>504</v>
      </c>
      <c r="E57">
        <v>0.83</v>
      </c>
      <c r="F57">
        <v>20.72</v>
      </c>
      <c r="G57" s="1">
        <v>3.1999999999999999E-5</v>
      </c>
      <c r="H57">
        <v>4.3E-3</v>
      </c>
      <c r="I57">
        <v>0.24</v>
      </c>
      <c r="J57">
        <f t="shared" si="0"/>
        <v>1.7776853623331403</v>
      </c>
      <c r="K57">
        <f t="shared" si="1"/>
        <v>0.56252924234440471</v>
      </c>
      <c r="L57" s="2">
        <f t="shared" si="2"/>
        <v>-0.43747075765559529</v>
      </c>
    </row>
    <row r="58" spans="1:12" x14ac:dyDescent="0.45">
      <c r="A58" t="s">
        <v>237</v>
      </c>
      <c r="B58" t="s">
        <v>238</v>
      </c>
      <c r="C58" t="s">
        <v>239</v>
      </c>
      <c r="D58" t="s">
        <v>240</v>
      </c>
      <c r="E58">
        <v>0.32</v>
      </c>
      <c r="F58">
        <v>20.63</v>
      </c>
      <c r="G58" s="1">
        <v>3.3000000000000003E-5</v>
      </c>
      <c r="H58">
        <v>4.4000000000000003E-3</v>
      </c>
      <c r="I58">
        <v>0.25</v>
      </c>
      <c r="J58">
        <f t="shared" si="0"/>
        <v>1.2483305489016119</v>
      </c>
      <c r="K58">
        <f t="shared" si="1"/>
        <v>0.80106987758962211</v>
      </c>
      <c r="L58" s="2">
        <f t="shared" si="2"/>
        <v>-0.19893012241037789</v>
      </c>
    </row>
    <row r="59" spans="1:12" x14ac:dyDescent="0.45">
      <c r="A59" t="s">
        <v>120</v>
      </c>
      <c r="B59" t="s">
        <v>121</v>
      </c>
      <c r="C59" t="s">
        <v>122</v>
      </c>
      <c r="D59" t="s">
        <v>123</v>
      </c>
      <c r="E59">
        <v>-1.1000000000000001</v>
      </c>
      <c r="F59">
        <v>20.5</v>
      </c>
      <c r="G59" s="1">
        <v>3.4999999999999997E-5</v>
      </c>
      <c r="H59">
        <v>4.5999999999999999E-3</v>
      </c>
      <c r="I59">
        <v>0.27</v>
      </c>
      <c r="J59">
        <f t="shared" si="0"/>
        <v>0.46651649576840371</v>
      </c>
      <c r="K59">
        <f t="shared" si="1"/>
        <v>2.1435469250725863</v>
      </c>
      <c r="L59" s="2">
        <f t="shared" si="2"/>
        <v>1.1435469250725863</v>
      </c>
    </row>
    <row r="60" spans="1:12" x14ac:dyDescent="0.45">
      <c r="A60" t="s">
        <v>207</v>
      </c>
      <c r="B60" t="s">
        <v>160</v>
      </c>
      <c r="C60" t="s">
        <v>161</v>
      </c>
      <c r="D60" t="s">
        <v>162</v>
      </c>
      <c r="E60">
        <v>-0.65</v>
      </c>
      <c r="F60">
        <v>20.27</v>
      </c>
      <c r="G60" s="1">
        <v>4.0000000000000003E-5</v>
      </c>
      <c r="H60">
        <v>4.8999999999999998E-3</v>
      </c>
      <c r="I60">
        <v>0.3</v>
      </c>
      <c r="J60">
        <f t="shared" si="0"/>
        <v>0.637280313659631</v>
      </c>
      <c r="K60">
        <f t="shared" si="1"/>
        <v>1.5691681957935015</v>
      </c>
      <c r="L60" s="2">
        <f t="shared" si="2"/>
        <v>0.56916819579350153</v>
      </c>
    </row>
    <row r="61" spans="1:12" x14ac:dyDescent="0.45">
      <c r="A61" t="s">
        <v>183</v>
      </c>
      <c r="B61" t="s">
        <v>184</v>
      </c>
      <c r="C61" t="s">
        <v>185</v>
      </c>
      <c r="D61" t="s">
        <v>186</v>
      </c>
      <c r="E61">
        <v>-0.55000000000000004</v>
      </c>
      <c r="F61">
        <v>20.25</v>
      </c>
      <c r="G61" s="1">
        <v>4.0000000000000003E-5</v>
      </c>
      <c r="H61">
        <v>4.8999999999999998E-3</v>
      </c>
      <c r="I61">
        <v>0.3</v>
      </c>
      <c r="J61">
        <f t="shared" si="0"/>
        <v>0.68302012837719772</v>
      </c>
      <c r="K61">
        <f t="shared" si="1"/>
        <v>1.4640856959456254</v>
      </c>
      <c r="L61" s="2">
        <f t="shared" si="2"/>
        <v>0.46408569594562543</v>
      </c>
    </row>
    <row r="62" spans="1:12" x14ac:dyDescent="0.45">
      <c r="A62" t="s">
        <v>613</v>
      </c>
      <c r="B62" t="s">
        <v>614</v>
      </c>
      <c r="C62" t="s">
        <v>615</v>
      </c>
      <c r="D62" t="s">
        <v>616</v>
      </c>
      <c r="E62">
        <v>-0.35</v>
      </c>
      <c r="F62">
        <v>20.27</v>
      </c>
      <c r="G62" s="1">
        <v>4.0000000000000003E-5</v>
      </c>
      <c r="H62">
        <v>4.8999999999999998E-3</v>
      </c>
      <c r="I62">
        <v>0.3</v>
      </c>
      <c r="J62">
        <f t="shared" si="0"/>
        <v>0.78458409789675077</v>
      </c>
      <c r="K62">
        <f t="shared" si="1"/>
        <v>1.274560627319262</v>
      </c>
      <c r="L62" s="2">
        <f t="shared" si="2"/>
        <v>0.27456062731926201</v>
      </c>
    </row>
    <row r="63" spans="1:12" x14ac:dyDescent="0.45">
      <c r="A63" t="s">
        <v>392</v>
      </c>
      <c r="B63" t="s">
        <v>383</v>
      </c>
      <c r="E63">
        <v>0.67</v>
      </c>
      <c r="F63">
        <v>20.239999999999998</v>
      </c>
      <c r="G63" s="1">
        <v>4.0000000000000003E-5</v>
      </c>
      <c r="H63">
        <v>4.8999999999999998E-3</v>
      </c>
      <c r="I63">
        <v>0.31</v>
      </c>
      <c r="J63">
        <f t="shared" si="0"/>
        <v>1.5910729675098374</v>
      </c>
      <c r="K63">
        <f t="shared" si="1"/>
        <v>0.62850668726091419</v>
      </c>
      <c r="L63" s="2">
        <f t="shared" si="2"/>
        <v>-0.37149331273908581</v>
      </c>
    </row>
    <row r="64" spans="1:12" x14ac:dyDescent="0.45">
      <c r="A64" t="s">
        <v>473</v>
      </c>
      <c r="B64" t="s">
        <v>474</v>
      </c>
      <c r="C64" t="s">
        <v>475</v>
      </c>
      <c r="D64" t="s">
        <v>476</v>
      </c>
      <c r="E64">
        <v>0.53</v>
      </c>
      <c r="F64">
        <v>20.079999999999998</v>
      </c>
      <c r="G64" s="1">
        <v>4.3999999999999999E-5</v>
      </c>
      <c r="H64">
        <v>5.1999999999999998E-3</v>
      </c>
      <c r="I64">
        <v>0.33</v>
      </c>
      <c r="J64">
        <f t="shared" si="0"/>
        <v>1.4439291955224962</v>
      </c>
      <c r="K64">
        <f t="shared" si="1"/>
        <v>0.69255473405546231</v>
      </c>
      <c r="L64" s="2">
        <f t="shared" si="2"/>
        <v>-0.30744526594453769</v>
      </c>
    </row>
    <row r="65" spans="1:12" x14ac:dyDescent="0.45">
      <c r="A65" t="s">
        <v>257</v>
      </c>
      <c r="B65" t="s">
        <v>258</v>
      </c>
      <c r="C65" t="s">
        <v>259</v>
      </c>
      <c r="D65" t="s">
        <v>260</v>
      </c>
      <c r="E65">
        <v>-0.55000000000000004</v>
      </c>
      <c r="F65">
        <v>19.920000000000002</v>
      </c>
      <c r="G65" s="1">
        <v>4.6999999999999997E-5</v>
      </c>
      <c r="H65">
        <v>5.5999999999999999E-3</v>
      </c>
      <c r="I65">
        <v>0.36</v>
      </c>
      <c r="J65">
        <f t="shared" si="0"/>
        <v>0.68302012837719772</v>
      </c>
      <c r="K65">
        <f t="shared" si="1"/>
        <v>1.4640856959456254</v>
      </c>
      <c r="L65" s="2">
        <f t="shared" si="2"/>
        <v>0.46408569594562543</v>
      </c>
    </row>
    <row r="66" spans="1:12" x14ac:dyDescent="0.45">
      <c r="A66" t="s">
        <v>167</v>
      </c>
      <c r="B66" t="s">
        <v>168</v>
      </c>
      <c r="C66" t="s">
        <v>169</v>
      </c>
      <c r="D66" t="s">
        <v>170</v>
      </c>
      <c r="E66">
        <v>0.21</v>
      </c>
      <c r="F66">
        <v>19.86</v>
      </c>
      <c r="G66" s="1">
        <v>4.8999999999999998E-5</v>
      </c>
      <c r="H66">
        <v>5.5999999999999999E-3</v>
      </c>
      <c r="I66">
        <v>0.37</v>
      </c>
      <c r="J66">
        <f t="shared" si="0"/>
        <v>1.1566881839052874</v>
      </c>
      <c r="K66">
        <f t="shared" si="1"/>
        <v>0.86453723130786519</v>
      </c>
      <c r="L66" s="2">
        <f t="shared" si="2"/>
        <v>-0.13546276869213481</v>
      </c>
    </row>
    <row r="67" spans="1:12" x14ac:dyDescent="0.45">
      <c r="A67" t="s">
        <v>128</v>
      </c>
      <c r="B67" t="s">
        <v>129</v>
      </c>
      <c r="C67" t="s">
        <v>130</v>
      </c>
      <c r="D67" t="s">
        <v>131</v>
      </c>
      <c r="E67">
        <v>0.32</v>
      </c>
      <c r="F67">
        <v>19.850000000000001</v>
      </c>
      <c r="G67" s="1">
        <v>4.8999999999999998E-5</v>
      </c>
      <c r="H67">
        <v>5.5999999999999999E-3</v>
      </c>
      <c r="I67">
        <v>0.37</v>
      </c>
      <c r="J67">
        <f t="shared" ref="J67:J119" si="3">2^E67</f>
        <v>1.2483305489016119</v>
      </c>
      <c r="K67">
        <f t="shared" ref="K67:K119" si="4">1/J67</f>
        <v>0.80106987758962211</v>
      </c>
      <c r="L67" s="2">
        <f t="shared" ref="L67:L119" si="5">K67-1</f>
        <v>-0.19893012241037789</v>
      </c>
    </row>
    <row r="68" spans="1:12" x14ac:dyDescent="0.45">
      <c r="A68" t="s">
        <v>249</v>
      </c>
      <c r="B68" t="s">
        <v>250</v>
      </c>
      <c r="C68" t="s">
        <v>251</v>
      </c>
      <c r="D68" t="s">
        <v>252</v>
      </c>
      <c r="E68">
        <v>0.67</v>
      </c>
      <c r="F68">
        <v>19.850000000000001</v>
      </c>
      <c r="G68" s="1">
        <v>4.8999999999999998E-5</v>
      </c>
      <c r="H68">
        <v>5.5999999999999999E-3</v>
      </c>
      <c r="I68">
        <v>0.37</v>
      </c>
      <c r="J68">
        <f t="shared" si="3"/>
        <v>1.5910729675098374</v>
      </c>
      <c r="K68">
        <f t="shared" si="4"/>
        <v>0.62850668726091419</v>
      </c>
      <c r="L68" s="2">
        <f t="shared" si="5"/>
        <v>-0.37149331273908581</v>
      </c>
    </row>
    <row r="69" spans="1:12" x14ac:dyDescent="0.45">
      <c r="A69" t="s">
        <v>617</v>
      </c>
      <c r="B69" t="s">
        <v>618</v>
      </c>
      <c r="C69" t="s">
        <v>619</v>
      </c>
      <c r="D69" t="s">
        <v>620</v>
      </c>
      <c r="E69">
        <v>0.61</v>
      </c>
      <c r="F69">
        <v>19.71</v>
      </c>
      <c r="G69" s="1">
        <v>5.1999999999999997E-5</v>
      </c>
      <c r="H69">
        <v>5.7999999999999996E-3</v>
      </c>
      <c r="I69">
        <v>0.4</v>
      </c>
      <c r="J69">
        <f t="shared" si="3"/>
        <v>1.5262592089605591</v>
      </c>
      <c r="K69">
        <f t="shared" si="4"/>
        <v>0.65519670192918167</v>
      </c>
      <c r="L69" s="2">
        <f t="shared" si="5"/>
        <v>-0.34480329807081833</v>
      </c>
    </row>
    <row r="70" spans="1:12" x14ac:dyDescent="0.45">
      <c r="A70" t="s">
        <v>203</v>
      </c>
      <c r="B70" t="s">
        <v>204</v>
      </c>
      <c r="C70" t="s">
        <v>205</v>
      </c>
      <c r="D70" t="s">
        <v>206</v>
      </c>
      <c r="E70">
        <v>-0.32</v>
      </c>
      <c r="F70">
        <v>19.690000000000001</v>
      </c>
      <c r="G70" s="1">
        <v>5.3000000000000001E-5</v>
      </c>
      <c r="H70">
        <v>5.7999999999999996E-3</v>
      </c>
      <c r="I70">
        <v>0.4</v>
      </c>
      <c r="J70">
        <f t="shared" si="3"/>
        <v>0.80106987758962211</v>
      </c>
      <c r="K70">
        <f t="shared" si="4"/>
        <v>1.2483305489016119</v>
      </c>
      <c r="L70" s="2">
        <f t="shared" si="5"/>
        <v>0.24833054890161188</v>
      </c>
    </row>
    <row r="71" spans="1:12" x14ac:dyDescent="0.45">
      <c r="A71" t="s">
        <v>621</v>
      </c>
      <c r="B71" t="s">
        <v>622</v>
      </c>
      <c r="C71" t="s">
        <v>623</v>
      </c>
      <c r="E71">
        <v>0.74</v>
      </c>
      <c r="F71">
        <v>19.510000000000002</v>
      </c>
      <c r="G71" s="1">
        <v>5.8E-5</v>
      </c>
      <c r="H71">
        <v>6.3E-3</v>
      </c>
      <c r="I71">
        <v>0.44</v>
      </c>
      <c r="J71">
        <f t="shared" si="3"/>
        <v>1.6701758388567387</v>
      </c>
      <c r="K71">
        <f t="shared" si="4"/>
        <v>0.59873935230946429</v>
      </c>
      <c r="L71" s="2">
        <f t="shared" si="5"/>
        <v>-0.40126064769053571</v>
      </c>
    </row>
    <row r="72" spans="1:12" x14ac:dyDescent="0.45">
      <c r="A72" t="s">
        <v>179</v>
      </c>
      <c r="B72" t="s">
        <v>180</v>
      </c>
      <c r="C72" t="s">
        <v>181</v>
      </c>
      <c r="D72" t="s">
        <v>182</v>
      </c>
      <c r="E72">
        <v>0.25</v>
      </c>
      <c r="F72">
        <v>19.420000000000002</v>
      </c>
      <c r="G72" s="1">
        <v>6.0999999999999999E-5</v>
      </c>
      <c r="H72">
        <v>6.4000000000000003E-3</v>
      </c>
      <c r="I72">
        <v>0.46</v>
      </c>
      <c r="J72">
        <f t="shared" si="3"/>
        <v>1.189207115002721</v>
      </c>
      <c r="K72">
        <f t="shared" si="4"/>
        <v>0.84089641525371461</v>
      </c>
      <c r="L72" s="2">
        <f t="shared" si="5"/>
        <v>-0.15910358474628539</v>
      </c>
    </row>
    <row r="73" spans="1:12" x14ac:dyDescent="0.45">
      <c r="A73" t="s">
        <v>155</v>
      </c>
      <c r="B73" t="s">
        <v>156</v>
      </c>
      <c r="C73" t="s">
        <v>157</v>
      </c>
      <c r="D73" t="s">
        <v>158</v>
      </c>
      <c r="E73">
        <v>-0.46</v>
      </c>
      <c r="F73">
        <v>19.440000000000001</v>
      </c>
      <c r="G73" s="1">
        <v>6.0000000000000002E-5</v>
      </c>
      <c r="H73">
        <v>6.4000000000000003E-3</v>
      </c>
      <c r="I73">
        <v>0.46</v>
      </c>
      <c r="J73">
        <f t="shared" si="3"/>
        <v>0.7269862586601552</v>
      </c>
      <c r="K73">
        <f t="shared" si="4"/>
        <v>1.3755418181397439</v>
      </c>
      <c r="L73" s="2">
        <f t="shared" si="5"/>
        <v>0.37554181813974385</v>
      </c>
    </row>
    <row r="74" spans="1:12" x14ac:dyDescent="0.45">
      <c r="A74" t="s">
        <v>175</v>
      </c>
      <c r="B74" t="s">
        <v>176</v>
      </c>
      <c r="C74" t="s">
        <v>177</v>
      </c>
      <c r="D74" t="s">
        <v>178</v>
      </c>
      <c r="E74">
        <v>0.27</v>
      </c>
      <c r="F74">
        <v>19.39</v>
      </c>
      <c r="G74" s="1">
        <v>6.2000000000000003E-5</v>
      </c>
      <c r="H74">
        <v>6.4000000000000003E-3</v>
      </c>
      <c r="I74">
        <v>0.47</v>
      </c>
      <c r="J74">
        <f t="shared" si="3"/>
        <v>1.2058078276907604</v>
      </c>
      <c r="K74">
        <f t="shared" si="4"/>
        <v>0.82931954581444167</v>
      </c>
      <c r="L74" s="2">
        <f t="shared" si="5"/>
        <v>-0.17068045418555833</v>
      </c>
    </row>
    <row r="75" spans="1:12" x14ac:dyDescent="0.45">
      <c r="A75" t="s">
        <v>195</v>
      </c>
      <c r="B75" t="s">
        <v>196</v>
      </c>
      <c r="C75" t="s">
        <v>197</v>
      </c>
      <c r="D75" t="s">
        <v>198</v>
      </c>
      <c r="E75">
        <v>0.87</v>
      </c>
      <c r="F75">
        <v>19.309999999999999</v>
      </c>
      <c r="G75" s="1">
        <v>6.3999999999999997E-5</v>
      </c>
      <c r="H75">
        <v>6.6E-3</v>
      </c>
      <c r="I75">
        <v>0.49</v>
      </c>
      <c r="J75">
        <f t="shared" si="3"/>
        <v>1.827662900458801</v>
      </c>
      <c r="K75">
        <f t="shared" si="4"/>
        <v>0.54714685063036983</v>
      </c>
      <c r="L75" s="2">
        <f t="shared" si="5"/>
        <v>-0.45285314936963017</v>
      </c>
    </row>
    <row r="76" spans="1:12" x14ac:dyDescent="0.45">
      <c r="A76" t="s">
        <v>187</v>
      </c>
      <c r="B76" t="s">
        <v>188</v>
      </c>
      <c r="C76" t="s">
        <v>189</v>
      </c>
      <c r="D76" t="s">
        <v>190</v>
      </c>
      <c r="E76">
        <v>-0.4</v>
      </c>
      <c r="F76">
        <v>19.09</v>
      </c>
      <c r="G76" s="1">
        <v>7.1000000000000005E-5</v>
      </c>
      <c r="H76">
        <v>7.1000000000000004E-3</v>
      </c>
      <c r="I76">
        <v>0.54</v>
      </c>
      <c r="J76">
        <f t="shared" si="3"/>
        <v>0.75785828325519911</v>
      </c>
      <c r="K76">
        <f t="shared" si="4"/>
        <v>1.3195079107728942</v>
      </c>
      <c r="L76" s="2">
        <f t="shared" si="5"/>
        <v>0.3195079107728942</v>
      </c>
    </row>
    <row r="77" spans="1:12" x14ac:dyDescent="0.45">
      <c r="A77" t="s">
        <v>533</v>
      </c>
      <c r="B77" t="s">
        <v>534</v>
      </c>
      <c r="C77" t="s">
        <v>535</v>
      </c>
      <c r="D77" t="s">
        <v>536</v>
      </c>
      <c r="E77">
        <v>-1.2</v>
      </c>
      <c r="F77">
        <v>19.12</v>
      </c>
      <c r="G77" s="1">
        <v>7.1000000000000005E-5</v>
      </c>
      <c r="H77">
        <v>7.1000000000000004E-3</v>
      </c>
      <c r="I77">
        <v>0.54</v>
      </c>
      <c r="J77">
        <f t="shared" si="3"/>
        <v>0.43527528164806206</v>
      </c>
      <c r="K77">
        <f t="shared" si="4"/>
        <v>2.2973967099940702</v>
      </c>
      <c r="L77" s="2">
        <f t="shared" si="5"/>
        <v>1.2973967099940702</v>
      </c>
    </row>
    <row r="78" spans="1:12" x14ac:dyDescent="0.45">
      <c r="A78" t="s">
        <v>576</v>
      </c>
      <c r="B78" t="s">
        <v>577</v>
      </c>
      <c r="C78" t="s">
        <v>578</v>
      </c>
      <c r="D78" t="s">
        <v>579</v>
      </c>
      <c r="E78">
        <v>0.48</v>
      </c>
      <c r="F78">
        <v>19.03</v>
      </c>
      <c r="G78" s="1">
        <v>7.3999999999999996E-5</v>
      </c>
      <c r="H78">
        <v>7.1999999999999998E-3</v>
      </c>
      <c r="I78">
        <v>0.56000000000000005</v>
      </c>
      <c r="J78">
        <f t="shared" si="3"/>
        <v>1.3947436663504054</v>
      </c>
      <c r="K78">
        <f t="shared" si="4"/>
        <v>0.71697762400791376</v>
      </c>
      <c r="L78" s="2">
        <f t="shared" si="5"/>
        <v>-0.28302237599208624</v>
      </c>
    </row>
    <row r="79" spans="1:12" x14ac:dyDescent="0.45">
      <c r="A79" t="s">
        <v>624</v>
      </c>
      <c r="B79" t="s">
        <v>625</v>
      </c>
      <c r="C79" t="s">
        <v>626</v>
      </c>
      <c r="D79" t="s">
        <v>627</v>
      </c>
      <c r="E79">
        <v>-0.53</v>
      </c>
      <c r="F79">
        <v>19</v>
      </c>
      <c r="G79" s="1">
        <v>7.4999999999999993E-5</v>
      </c>
      <c r="H79">
        <v>7.1999999999999998E-3</v>
      </c>
      <c r="I79">
        <v>0.56999999999999995</v>
      </c>
      <c r="J79">
        <f t="shared" si="3"/>
        <v>0.69255473405546231</v>
      </c>
      <c r="K79">
        <f t="shared" si="4"/>
        <v>1.4439291955224962</v>
      </c>
      <c r="L79" s="2">
        <f t="shared" si="5"/>
        <v>0.44392919552249621</v>
      </c>
    </row>
    <row r="80" spans="1:12" x14ac:dyDescent="0.45">
      <c r="A80" t="s">
        <v>286</v>
      </c>
      <c r="B80" t="s">
        <v>287</v>
      </c>
      <c r="C80" t="s">
        <v>288</v>
      </c>
      <c r="D80" t="s">
        <v>289</v>
      </c>
      <c r="E80">
        <v>0.23</v>
      </c>
      <c r="F80">
        <v>18.989999999999998</v>
      </c>
      <c r="G80" s="1">
        <v>7.4999999999999993E-5</v>
      </c>
      <c r="H80">
        <v>7.1999999999999998E-3</v>
      </c>
      <c r="I80">
        <v>0.56999999999999995</v>
      </c>
      <c r="J80">
        <f t="shared" si="3"/>
        <v>1.1728349492318788</v>
      </c>
      <c r="K80">
        <f t="shared" si="4"/>
        <v>0.8526348917679567</v>
      </c>
      <c r="L80" s="2">
        <f t="shared" si="5"/>
        <v>-0.1473651082320433</v>
      </c>
    </row>
    <row r="81" spans="1:12" x14ac:dyDescent="0.45">
      <c r="A81" t="s">
        <v>401</v>
      </c>
      <c r="B81" t="s">
        <v>402</v>
      </c>
      <c r="C81" t="s">
        <v>403</v>
      </c>
      <c r="D81" t="s">
        <v>404</v>
      </c>
      <c r="E81">
        <v>-1.1000000000000001</v>
      </c>
      <c r="F81">
        <v>18.940000000000001</v>
      </c>
      <c r="G81" s="1">
        <v>7.7000000000000001E-5</v>
      </c>
      <c r="H81">
        <v>7.3000000000000001E-3</v>
      </c>
      <c r="I81">
        <v>0.59</v>
      </c>
      <c r="J81">
        <f t="shared" si="3"/>
        <v>0.46651649576840371</v>
      </c>
      <c r="K81">
        <f t="shared" si="4"/>
        <v>2.1435469250725863</v>
      </c>
      <c r="L81" s="2">
        <f t="shared" si="5"/>
        <v>1.1435469250725863</v>
      </c>
    </row>
    <row r="82" spans="1:12" x14ac:dyDescent="0.45">
      <c r="A82" t="s">
        <v>228</v>
      </c>
      <c r="B82" t="s">
        <v>229</v>
      </c>
      <c r="C82" t="s">
        <v>230</v>
      </c>
      <c r="D82" t="s">
        <v>231</v>
      </c>
      <c r="E82">
        <v>-0.51</v>
      </c>
      <c r="F82">
        <v>18.91</v>
      </c>
      <c r="G82" s="1">
        <v>7.7999999999999999E-5</v>
      </c>
      <c r="H82">
        <v>7.3000000000000001E-3</v>
      </c>
      <c r="I82">
        <v>0.6</v>
      </c>
      <c r="J82">
        <f t="shared" si="3"/>
        <v>0.70222243786899863</v>
      </c>
      <c r="K82">
        <f t="shared" si="4"/>
        <v>1.4240501955970717</v>
      </c>
      <c r="L82" s="2">
        <f t="shared" si="5"/>
        <v>0.42405019559707169</v>
      </c>
    </row>
    <row r="83" spans="1:12" x14ac:dyDescent="0.45">
      <c r="A83" t="s">
        <v>330</v>
      </c>
      <c r="B83" t="s">
        <v>331</v>
      </c>
      <c r="C83" t="s">
        <v>332</v>
      </c>
      <c r="D83" t="s">
        <v>333</v>
      </c>
      <c r="E83">
        <v>-0.42</v>
      </c>
      <c r="F83">
        <v>18.91</v>
      </c>
      <c r="G83" s="1">
        <v>7.7999999999999999E-5</v>
      </c>
      <c r="H83">
        <v>7.3000000000000001E-3</v>
      </c>
      <c r="I83">
        <v>0.6</v>
      </c>
      <c r="J83">
        <f t="shared" si="3"/>
        <v>0.74742462431746925</v>
      </c>
      <c r="K83">
        <f t="shared" si="4"/>
        <v>1.337927554786112</v>
      </c>
      <c r="L83" s="2">
        <f t="shared" si="5"/>
        <v>0.33792755478611203</v>
      </c>
    </row>
    <row r="84" spans="1:12" x14ac:dyDescent="0.45">
      <c r="A84" t="s">
        <v>628</v>
      </c>
      <c r="B84" t="s">
        <v>629</v>
      </c>
      <c r="C84" t="s">
        <v>630</v>
      </c>
      <c r="D84" t="s">
        <v>631</v>
      </c>
      <c r="E84">
        <v>1</v>
      </c>
      <c r="F84">
        <v>18.86</v>
      </c>
      <c r="G84" s="1">
        <v>8.0000000000000007E-5</v>
      </c>
      <c r="H84">
        <v>7.3000000000000001E-3</v>
      </c>
      <c r="I84">
        <v>0.61</v>
      </c>
      <c r="J84">
        <f t="shared" si="3"/>
        <v>2</v>
      </c>
      <c r="K84">
        <f t="shared" si="4"/>
        <v>0.5</v>
      </c>
      <c r="L84" s="2">
        <f t="shared" si="5"/>
        <v>-0.5</v>
      </c>
    </row>
    <row r="85" spans="1:12" x14ac:dyDescent="0.45">
      <c r="A85" t="s">
        <v>92</v>
      </c>
      <c r="B85" t="s">
        <v>93</v>
      </c>
      <c r="C85" t="s">
        <v>94</v>
      </c>
      <c r="D85" t="s">
        <v>95</v>
      </c>
      <c r="E85">
        <v>-0.6</v>
      </c>
      <c r="F85">
        <v>18.78</v>
      </c>
      <c r="G85" s="1">
        <v>8.2999999999999998E-5</v>
      </c>
      <c r="H85">
        <v>7.4999999999999997E-3</v>
      </c>
      <c r="I85">
        <v>0.63</v>
      </c>
      <c r="J85">
        <f t="shared" si="3"/>
        <v>0.65975395538644721</v>
      </c>
      <c r="K85">
        <f t="shared" si="4"/>
        <v>1.515716566510398</v>
      </c>
      <c r="L85" s="2">
        <f t="shared" si="5"/>
        <v>0.51571656651039799</v>
      </c>
    </row>
    <row r="86" spans="1:12" x14ac:dyDescent="0.45">
      <c r="A86" t="s">
        <v>413</v>
      </c>
      <c r="B86" t="s">
        <v>414</v>
      </c>
      <c r="C86" t="s">
        <v>415</v>
      </c>
      <c r="D86" t="s">
        <v>416</v>
      </c>
      <c r="E86">
        <v>0.5</v>
      </c>
      <c r="F86">
        <v>18.61</v>
      </c>
      <c r="G86" s="1">
        <v>9.1000000000000003E-5</v>
      </c>
      <c r="H86">
        <v>8.0999999999999996E-3</v>
      </c>
      <c r="I86">
        <v>0.69</v>
      </c>
      <c r="J86">
        <f t="shared" si="3"/>
        <v>1.4142135623730951</v>
      </c>
      <c r="K86">
        <f t="shared" si="4"/>
        <v>0.70710678118654746</v>
      </c>
      <c r="L86" s="2">
        <f t="shared" si="5"/>
        <v>-0.29289321881345254</v>
      </c>
    </row>
    <row r="87" spans="1:12" x14ac:dyDescent="0.45">
      <c r="A87" t="s">
        <v>216</v>
      </c>
      <c r="B87" t="s">
        <v>217</v>
      </c>
      <c r="C87" t="s">
        <v>218</v>
      </c>
      <c r="D87" t="s">
        <v>219</v>
      </c>
      <c r="E87">
        <v>-0.42</v>
      </c>
      <c r="F87">
        <v>18.559999999999999</v>
      </c>
      <c r="G87" s="1">
        <v>9.2999999999999997E-5</v>
      </c>
      <c r="H87">
        <v>8.2000000000000007E-3</v>
      </c>
      <c r="I87">
        <v>0.71</v>
      </c>
      <c r="J87">
        <f t="shared" si="3"/>
        <v>0.74742462431746925</v>
      </c>
      <c r="K87">
        <f t="shared" si="4"/>
        <v>1.337927554786112</v>
      </c>
      <c r="L87" s="2">
        <f t="shared" si="5"/>
        <v>0.33792755478611203</v>
      </c>
    </row>
    <row r="88" spans="1:12" x14ac:dyDescent="0.45">
      <c r="A88" t="s">
        <v>433</v>
      </c>
      <c r="B88" t="s">
        <v>434</v>
      </c>
      <c r="C88" t="s">
        <v>435</v>
      </c>
      <c r="D88" t="s">
        <v>436</v>
      </c>
      <c r="E88">
        <v>-0.19</v>
      </c>
      <c r="F88">
        <v>18.53</v>
      </c>
      <c r="G88" s="1">
        <v>9.5000000000000005E-5</v>
      </c>
      <c r="H88">
        <v>8.3000000000000001E-3</v>
      </c>
      <c r="I88">
        <v>0.72</v>
      </c>
      <c r="J88">
        <f t="shared" si="3"/>
        <v>0.87660572131603509</v>
      </c>
      <c r="K88">
        <f t="shared" si="4"/>
        <v>1.1407637158684236</v>
      </c>
      <c r="L88" s="2">
        <f t="shared" si="5"/>
        <v>0.14076371586842362</v>
      </c>
    </row>
    <row r="89" spans="1:12" x14ac:dyDescent="0.45">
      <c r="A89" t="s">
        <v>144</v>
      </c>
      <c r="B89" t="s">
        <v>145</v>
      </c>
      <c r="C89" t="s">
        <v>146</v>
      </c>
      <c r="D89" t="s">
        <v>147</v>
      </c>
      <c r="E89">
        <v>-0.49</v>
      </c>
      <c r="F89">
        <v>18.48</v>
      </c>
      <c r="G89" s="1">
        <v>9.7E-5</v>
      </c>
      <c r="H89">
        <v>8.3000000000000001E-3</v>
      </c>
      <c r="I89">
        <v>0.74</v>
      </c>
      <c r="J89">
        <f t="shared" si="3"/>
        <v>0.71202509779853584</v>
      </c>
      <c r="K89">
        <f t="shared" si="4"/>
        <v>1.4044448757379973</v>
      </c>
      <c r="L89" s="2">
        <f t="shared" si="5"/>
        <v>0.40444487573799726</v>
      </c>
    </row>
    <row r="90" spans="1:12" x14ac:dyDescent="0.45">
      <c r="A90" t="s">
        <v>269</v>
      </c>
      <c r="B90" t="s">
        <v>270</v>
      </c>
      <c r="C90" t="s">
        <v>271</v>
      </c>
      <c r="D90" t="s">
        <v>272</v>
      </c>
      <c r="E90">
        <v>0.91</v>
      </c>
      <c r="F90">
        <v>18.47</v>
      </c>
      <c r="G90" s="1">
        <v>9.7999999999999997E-5</v>
      </c>
      <c r="H90">
        <v>8.3000000000000001E-3</v>
      </c>
      <c r="I90">
        <v>0.74</v>
      </c>
      <c r="J90">
        <f t="shared" si="3"/>
        <v>1.8790454984280236</v>
      </c>
      <c r="K90">
        <f t="shared" si="4"/>
        <v>0.5321850912266799</v>
      </c>
      <c r="L90" s="2">
        <f t="shared" si="5"/>
        <v>-0.4678149087733201</v>
      </c>
    </row>
    <row r="91" spans="1:12" x14ac:dyDescent="0.45">
      <c r="A91" t="s">
        <v>517</v>
      </c>
      <c r="B91" t="s">
        <v>518</v>
      </c>
      <c r="C91" t="s">
        <v>519</v>
      </c>
      <c r="D91" t="s">
        <v>520</v>
      </c>
      <c r="E91">
        <v>-0.4</v>
      </c>
      <c r="F91">
        <v>18.420000000000002</v>
      </c>
      <c r="G91" s="1">
        <v>1E-4</v>
      </c>
      <c r="H91">
        <v>8.3999999999999995E-3</v>
      </c>
      <c r="I91">
        <v>0.76</v>
      </c>
      <c r="J91">
        <f t="shared" si="3"/>
        <v>0.75785828325519911</v>
      </c>
      <c r="K91">
        <f t="shared" si="4"/>
        <v>1.3195079107728942</v>
      </c>
      <c r="L91" s="2">
        <f t="shared" si="5"/>
        <v>0.3195079107728942</v>
      </c>
    </row>
    <row r="92" spans="1:12" x14ac:dyDescent="0.45">
      <c r="A92" t="s">
        <v>632</v>
      </c>
      <c r="B92" t="s">
        <v>633</v>
      </c>
      <c r="C92" t="s">
        <v>634</v>
      </c>
      <c r="D92" t="s">
        <v>635</v>
      </c>
      <c r="E92">
        <v>0.5</v>
      </c>
      <c r="F92">
        <v>18.41</v>
      </c>
      <c r="G92" s="1">
        <v>1E-4</v>
      </c>
      <c r="H92">
        <v>8.3999999999999995E-3</v>
      </c>
      <c r="I92">
        <v>0.77</v>
      </c>
      <c r="J92">
        <f t="shared" si="3"/>
        <v>1.4142135623730951</v>
      </c>
      <c r="K92">
        <f t="shared" si="4"/>
        <v>0.70710678118654746</v>
      </c>
      <c r="L92" s="2">
        <f t="shared" si="5"/>
        <v>-0.29289321881345254</v>
      </c>
    </row>
    <row r="93" spans="1:12" x14ac:dyDescent="0.45">
      <c r="A93" t="s">
        <v>298</v>
      </c>
      <c r="B93" t="s">
        <v>299</v>
      </c>
      <c r="C93" t="s">
        <v>300</v>
      </c>
      <c r="D93" t="s">
        <v>301</v>
      </c>
      <c r="E93">
        <v>-0.68</v>
      </c>
      <c r="F93">
        <v>18.38</v>
      </c>
      <c r="G93" s="1">
        <v>1E-4</v>
      </c>
      <c r="H93">
        <v>8.3999999999999995E-3</v>
      </c>
      <c r="I93">
        <v>0.78</v>
      </c>
      <c r="J93">
        <f t="shared" si="3"/>
        <v>0.62416527445080594</v>
      </c>
      <c r="K93">
        <f t="shared" si="4"/>
        <v>1.6021397551792442</v>
      </c>
      <c r="L93" s="2">
        <f t="shared" si="5"/>
        <v>0.60213975517924423</v>
      </c>
    </row>
    <row r="94" spans="1:12" x14ac:dyDescent="0.45">
      <c r="A94" t="s">
        <v>636</v>
      </c>
      <c r="B94" t="s">
        <v>637</v>
      </c>
      <c r="C94" t="s">
        <v>638</v>
      </c>
      <c r="D94" t="s">
        <v>639</v>
      </c>
      <c r="E94">
        <v>0.3</v>
      </c>
      <c r="F94">
        <v>18.34</v>
      </c>
      <c r="G94" s="1">
        <v>1E-4</v>
      </c>
      <c r="H94">
        <v>8.5000000000000006E-3</v>
      </c>
      <c r="I94">
        <v>0.79</v>
      </c>
      <c r="J94">
        <f t="shared" si="3"/>
        <v>1.2311444133449163</v>
      </c>
      <c r="K94">
        <f t="shared" si="4"/>
        <v>0.81225239635623547</v>
      </c>
      <c r="L94" s="2">
        <f t="shared" si="5"/>
        <v>-0.18774760364376453</v>
      </c>
    </row>
    <row r="95" spans="1:12" x14ac:dyDescent="0.45">
      <c r="A95" t="s">
        <v>163</v>
      </c>
      <c r="B95" t="s">
        <v>164</v>
      </c>
      <c r="C95" t="s">
        <v>165</v>
      </c>
      <c r="D95" t="s">
        <v>166</v>
      </c>
      <c r="E95">
        <v>-0.66</v>
      </c>
      <c r="F95">
        <v>18.329999999999998</v>
      </c>
      <c r="G95" s="1">
        <v>1E-4</v>
      </c>
      <c r="H95">
        <v>8.5000000000000006E-3</v>
      </c>
      <c r="I95">
        <v>0.8</v>
      </c>
      <c r="J95">
        <f t="shared" si="3"/>
        <v>0.63287829698513998</v>
      </c>
      <c r="K95">
        <f t="shared" si="4"/>
        <v>1.5800826237267542</v>
      </c>
      <c r="L95" s="2">
        <f t="shared" si="5"/>
        <v>0.58008262372675423</v>
      </c>
    </row>
    <row r="96" spans="1:12" x14ac:dyDescent="0.45">
      <c r="A96" t="s">
        <v>76</v>
      </c>
      <c r="B96" t="s">
        <v>77</v>
      </c>
      <c r="C96" t="s">
        <v>78</v>
      </c>
      <c r="D96" t="s">
        <v>79</v>
      </c>
      <c r="E96">
        <v>-1.2</v>
      </c>
      <c r="F96">
        <v>18.260000000000002</v>
      </c>
      <c r="G96">
        <v>1.1E-4</v>
      </c>
      <c r="H96">
        <v>8.6E-3</v>
      </c>
      <c r="I96">
        <v>0.82</v>
      </c>
      <c r="J96">
        <f t="shared" si="3"/>
        <v>0.43527528164806206</v>
      </c>
      <c r="K96">
        <f t="shared" si="4"/>
        <v>2.2973967099940702</v>
      </c>
      <c r="L96" s="2">
        <f t="shared" si="5"/>
        <v>1.2973967099940702</v>
      </c>
    </row>
    <row r="97" spans="1:12" x14ac:dyDescent="0.45">
      <c r="A97" t="s">
        <v>640</v>
      </c>
      <c r="B97" t="s">
        <v>641</v>
      </c>
      <c r="C97" t="s">
        <v>642</v>
      </c>
      <c r="D97" t="s">
        <v>643</v>
      </c>
      <c r="E97">
        <v>0.22</v>
      </c>
      <c r="F97">
        <v>18.23</v>
      </c>
      <c r="G97">
        <v>1.1E-4</v>
      </c>
      <c r="H97">
        <v>8.6E-3</v>
      </c>
      <c r="I97">
        <v>0.83</v>
      </c>
      <c r="J97">
        <f t="shared" si="3"/>
        <v>1.1647335864684558</v>
      </c>
      <c r="K97">
        <f t="shared" si="4"/>
        <v>0.85856543643775374</v>
      </c>
      <c r="L97" s="2">
        <f t="shared" si="5"/>
        <v>-0.14143456356224626</v>
      </c>
    </row>
    <row r="98" spans="1:12" x14ac:dyDescent="0.45">
      <c r="A98" t="s">
        <v>88</v>
      </c>
      <c r="B98" t="s">
        <v>89</v>
      </c>
      <c r="C98" t="s">
        <v>90</v>
      </c>
      <c r="D98" t="s">
        <v>91</v>
      </c>
      <c r="E98">
        <v>0.87</v>
      </c>
      <c r="F98">
        <v>18.22</v>
      </c>
      <c r="G98">
        <v>1.1E-4</v>
      </c>
      <c r="H98">
        <v>8.6E-3</v>
      </c>
      <c r="I98">
        <v>0.84</v>
      </c>
      <c r="J98">
        <f t="shared" si="3"/>
        <v>1.827662900458801</v>
      </c>
      <c r="K98">
        <f t="shared" si="4"/>
        <v>0.54714685063036983</v>
      </c>
      <c r="L98" s="2">
        <f t="shared" si="5"/>
        <v>-0.45285314936963017</v>
      </c>
    </row>
    <row r="99" spans="1:12" x14ac:dyDescent="0.45">
      <c r="A99" t="s">
        <v>644</v>
      </c>
      <c r="B99" t="s">
        <v>645</v>
      </c>
      <c r="C99" t="s">
        <v>646</v>
      </c>
      <c r="D99" t="s">
        <v>647</v>
      </c>
      <c r="E99">
        <v>-0.21</v>
      </c>
      <c r="F99">
        <v>18.22</v>
      </c>
      <c r="G99">
        <v>1.1E-4</v>
      </c>
      <c r="H99">
        <v>8.6E-3</v>
      </c>
      <c r="I99">
        <v>0.84</v>
      </c>
      <c r="J99">
        <f t="shared" si="3"/>
        <v>0.86453723130786519</v>
      </c>
      <c r="K99">
        <f t="shared" si="4"/>
        <v>1.1566881839052874</v>
      </c>
      <c r="L99" s="2">
        <f t="shared" si="5"/>
        <v>0.15668818390528738</v>
      </c>
    </row>
    <row r="100" spans="1:12" x14ac:dyDescent="0.45">
      <c r="A100" t="s">
        <v>648</v>
      </c>
      <c r="B100" t="s">
        <v>649</v>
      </c>
      <c r="C100" t="s">
        <v>650</v>
      </c>
      <c r="D100" t="s">
        <v>651</v>
      </c>
      <c r="E100">
        <v>-0.45</v>
      </c>
      <c r="F100">
        <v>18.190000000000001</v>
      </c>
      <c r="G100">
        <v>1.1E-4</v>
      </c>
      <c r="H100">
        <v>8.6E-3</v>
      </c>
      <c r="I100">
        <v>0.85</v>
      </c>
      <c r="J100">
        <f t="shared" si="3"/>
        <v>0.73204284797281272</v>
      </c>
      <c r="K100">
        <f t="shared" si="4"/>
        <v>1.3660402567543954</v>
      </c>
      <c r="L100" s="2">
        <f t="shared" si="5"/>
        <v>0.36604025675439544</v>
      </c>
    </row>
    <row r="101" spans="1:12" x14ac:dyDescent="0.45">
      <c r="A101" t="s">
        <v>350</v>
      </c>
      <c r="B101" t="s">
        <v>351</v>
      </c>
      <c r="C101" t="s">
        <v>352</v>
      </c>
      <c r="D101" t="s">
        <v>353</v>
      </c>
      <c r="E101">
        <v>1.4</v>
      </c>
      <c r="F101">
        <v>18.09</v>
      </c>
      <c r="G101">
        <v>1.2E-4</v>
      </c>
      <c r="H101">
        <v>8.8999999999999999E-3</v>
      </c>
      <c r="I101">
        <v>0.9</v>
      </c>
      <c r="J101">
        <f t="shared" si="3"/>
        <v>2.6390158215457884</v>
      </c>
      <c r="K101">
        <f t="shared" si="4"/>
        <v>0.37892914162759955</v>
      </c>
      <c r="L101" s="2">
        <f t="shared" si="5"/>
        <v>-0.6210708583724005</v>
      </c>
    </row>
    <row r="102" spans="1:12" x14ac:dyDescent="0.45">
      <c r="A102" t="s">
        <v>334</v>
      </c>
      <c r="B102" t="s">
        <v>335</v>
      </c>
      <c r="C102" t="s">
        <v>336</v>
      </c>
      <c r="D102" t="s">
        <v>337</v>
      </c>
      <c r="E102">
        <v>0.8</v>
      </c>
      <c r="F102">
        <v>18.079999999999998</v>
      </c>
      <c r="G102">
        <v>1.2E-4</v>
      </c>
      <c r="H102">
        <v>8.8999999999999999E-3</v>
      </c>
      <c r="I102">
        <v>0.9</v>
      </c>
      <c r="J102">
        <f t="shared" si="3"/>
        <v>1.7411011265922482</v>
      </c>
      <c r="K102">
        <f t="shared" si="4"/>
        <v>0.57434917749851755</v>
      </c>
      <c r="L102" s="2">
        <f t="shared" si="5"/>
        <v>-0.42565082250148245</v>
      </c>
    </row>
    <row r="103" spans="1:12" x14ac:dyDescent="0.45">
      <c r="A103" t="s">
        <v>469</v>
      </c>
      <c r="B103" t="s">
        <v>470</v>
      </c>
      <c r="C103" t="s">
        <v>471</v>
      </c>
      <c r="D103" t="s">
        <v>472</v>
      </c>
      <c r="E103">
        <v>0.61</v>
      </c>
      <c r="F103">
        <v>18.059999999999999</v>
      </c>
      <c r="G103">
        <v>1.2E-4</v>
      </c>
      <c r="H103">
        <v>8.8999999999999999E-3</v>
      </c>
      <c r="I103">
        <v>0.91</v>
      </c>
      <c r="J103">
        <f t="shared" si="3"/>
        <v>1.5262592089605591</v>
      </c>
      <c r="K103">
        <f t="shared" si="4"/>
        <v>0.65519670192918167</v>
      </c>
      <c r="L103" s="2">
        <f t="shared" si="5"/>
        <v>-0.34480329807081833</v>
      </c>
    </row>
    <row r="104" spans="1:12" x14ac:dyDescent="0.45">
      <c r="A104" t="s">
        <v>652</v>
      </c>
      <c r="B104" t="s">
        <v>653</v>
      </c>
      <c r="C104" t="s">
        <v>654</v>
      </c>
      <c r="D104" t="s">
        <v>653</v>
      </c>
      <c r="E104">
        <v>0.53</v>
      </c>
      <c r="F104">
        <v>18.010000000000002</v>
      </c>
      <c r="G104">
        <v>1.2E-4</v>
      </c>
      <c r="H104">
        <v>8.8999999999999999E-3</v>
      </c>
      <c r="I104">
        <v>0.93</v>
      </c>
      <c r="J104">
        <f t="shared" si="3"/>
        <v>1.4439291955224962</v>
      </c>
      <c r="K104">
        <f t="shared" si="4"/>
        <v>0.69255473405546231</v>
      </c>
      <c r="L104" s="2">
        <f t="shared" si="5"/>
        <v>-0.30744526594453769</v>
      </c>
    </row>
    <row r="105" spans="1:12" x14ac:dyDescent="0.45">
      <c r="A105" t="s">
        <v>655</v>
      </c>
      <c r="B105" t="s">
        <v>383</v>
      </c>
      <c r="E105">
        <v>0.5</v>
      </c>
      <c r="F105">
        <v>18.010000000000002</v>
      </c>
      <c r="G105">
        <v>1.2E-4</v>
      </c>
      <c r="H105">
        <v>8.8999999999999999E-3</v>
      </c>
      <c r="I105">
        <v>0.93</v>
      </c>
      <c r="J105">
        <f t="shared" si="3"/>
        <v>1.4142135623730951</v>
      </c>
      <c r="K105">
        <f t="shared" si="4"/>
        <v>0.70710678118654746</v>
      </c>
      <c r="L105" s="2">
        <f t="shared" si="5"/>
        <v>-0.29289321881345254</v>
      </c>
    </row>
    <row r="106" spans="1:12" x14ac:dyDescent="0.45">
      <c r="A106" t="s">
        <v>656</v>
      </c>
      <c r="B106" t="s">
        <v>657</v>
      </c>
      <c r="C106" t="s">
        <v>658</v>
      </c>
      <c r="D106" t="s">
        <v>659</v>
      </c>
      <c r="E106">
        <v>-0.28999999999999998</v>
      </c>
      <c r="F106">
        <v>17.98</v>
      </c>
      <c r="G106">
        <v>1.2E-4</v>
      </c>
      <c r="H106">
        <v>8.8999999999999999E-3</v>
      </c>
      <c r="I106">
        <v>0.95</v>
      </c>
      <c r="J106">
        <f t="shared" si="3"/>
        <v>0.8179020585577812</v>
      </c>
      <c r="K106">
        <f t="shared" si="4"/>
        <v>1.2226402776920684</v>
      </c>
      <c r="L106" s="2">
        <f t="shared" si="5"/>
        <v>0.2226402776920684</v>
      </c>
    </row>
    <row r="107" spans="1:12" x14ac:dyDescent="0.45">
      <c r="A107" t="s">
        <v>294</v>
      </c>
      <c r="B107" t="s">
        <v>295</v>
      </c>
      <c r="C107" t="s">
        <v>296</v>
      </c>
      <c r="D107" t="s">
        <v>297</v>
      </c>
      <c r="E107">
        <v>-0.45</v>
      </c>
      <c r="F107">
        <v>17.95</v>
      </c>
      <c r="G107">
        <v>1.2999999999999999E-4</v>
      </c>
      <c r="H107">
        <v>8.8999999999999999E-3</v>
      </c>
      <c r="I107">
        <v>0.96</v>
      </c>
      <c r="J107">
        <f t="shared" si="3"/>
        <v>0.73204284797281272</v>
      </c>
      <c r="K107">
        <f t="shared" si="4"/>
        <v>1.3660402567543954</v>
      </c>
      <c r="L107" s="2">
        <f t="shared" si="5"/>
        <v>0.36604025675439544</v>
      </c>
    </row>
    <row r="108" spans="1:12" x14ac:dyDescent="0.45">
      <c r="A108" t="s">
        <v>441</v>
      </c>
      <c r="B108" t="s">
        <v>442</v>
      </c>
      <c r="C108" t="s">
        <v>443</v>
      </c>
      <c r="D108" t="s">
        <v>444</v>
      </c>
      <c r="E108">
        <v>0.36</v>
      </c>
      <c r="F108">
        <v>17.940000000000001</v>
      </c>
      <c r="G108">
        <v>1.2999999999999999E-4</v>
      </c>
      <c r="H108">
        <v>8.8999999999999999E-3</v>
      </c>
      <c r="I108">
        <v>0.96</v>
      </c>
      <c r="J108">
        <f t="shared" si="3"/>
        <v>1.2834258975629043</v>
      </c>
      <c r="K108">
        <f t="shared" si="4"/>
        <v>0.77916457966049979</v>
      </c>
      <c r="L108" s="2">
        <f t="shared" si="5"/>
        <v>-0.22083542033950021</v>
      </c>
    </row>
    <row r="109" spans="1:12" x14ac:dyDescent="0.45">
      <c r="A109" t="s">
        <v>660</v>
      </c>
      <c r="B109" t="s">
        <v>577</v>
      </c>
      <c r="C109" t="s">
        <v>578</v>
      </c>
      <c r="D109" t="s">
        <v>579</v>
      </c>
      <c r="E109">
        <v>1.1000000000000001</v>
      </c>
      <c r="F109">
        <v>17.96</v>
      </c>
      <c r="G109">
        <v>1.2999999999999999E-4</v>
      </c>
      <c r="H109">
        <v>8.8999999999999999E-3</v>
      </c>
      <c r="I109">
        <v>0.96</v>
      </c>
      <c r="J109">
        <f t="shared" si="3"/>
        <v>2.1435469250725863</v>
      </c>
      <c r="K109">
        <f t="shared" si="4"/>
        <v>0.46651649576840371</v>
      </c>
      <c r="L109" s="2">
        <f t="shared" si="5"/>
        <v>-0.53348350423159629</v>
      </c>
    </row>
    <row r="110" spans="1:12" x14ac:dyDescent="0.45">
      <c r="A110" t="s">
        <v>493</v>
      </c>
      <c r="B110" t="s">
        <v>494</v>
      </c>
      <c r="C110" t="s">
        <v>495</v>
      </c>
      <c r="D110" t="s">
        <v>496</v>
      </c>
      <c r="E110">
        <v>0.4</v>
      </c>
      <c r="F110">
        <v>17.91</v>
      </c>
      <c r="G110">
        <v>1.2999999999999999E-4</v>
      </c>
      <c r="H110">
        <v>8.9999999999999993E-3</v>
      </c>
      <c r="I110">
        <v>0.98</v>
      </c>
      <c r="J110">
        <f t="shared" si="3"/>
        <v>1.3195079107728942</v>
      </c>
      <c r="K110">
        <f t="shared" si="4"/>
        <v>0.75785828325519911</v>
      </c>
      <c r="L110" s="2">
        <f t="shared" si="5"/>
        <v>-0.24214171674480089</v>
      </c>
    </row>
    <row r="111" spans="1:12" x14ac:dyDescent="0.45">
      <c r="A111" t="s">
        <v>445</v>
      </c>
      <c r="B111" t="s">
        <v>446</v>
      </c>
      <c r="C111" t="s">
        <v>447</v>
      </c>
      <c r="D111" t="s">
        <v>448</v>
      </c>
      <c r="E111">
        <v>0.26</v>
      </c>
      <c r="F111">
        <v>17.82</v>
      </c>
      <c r="G111">
        <v>1.2999999999999999E-4</v>
      </c>
      <c r="H111">
        <v>9.2999999999999992E-3</v>
      </c>
      <c r="I111">
        <v>1</v>
      </c>
      <c r="J111">
        <f t="shared" si="3"/>
        <v>1.1974787046189286</v>
      </c>
      <c r="K111">
        <f t="shared" si="4"/>
        <v>0.83508791942836946</v>
      </c>
      <c r="L111" s="2">
        <f t="shared" si="5"/>
        <v>-0.16491208057163054</v>
      </c>
    </row>
    <row r="112" spans="1:12" x14ac:dyDescent="0.45">
      <c r="A112" t="s">
        <v>661</v>
      </c>
      <c r="B112" t="s">
        <v>662</v>
      </c>
      <c r="C112" t="s">
        <v>663</v>
      </c>
      <c r="D112" t="s">
        <v>664</v>
      </c>
      <c r="E112">
        <v>0.53</v>
      </c>
      <c r="F112">
        <v>17.739999999999998</v>
      </c>
      <c r="G112">
        <v>1.3999999999999999E-4</v>
      </c>
      <c r="H112">
        <v>9.4999999999999998E-3</v>
      </c>
      <c r="I112">
        <v>1</v>
      </c>
      <c r="J112">
        <f t="shared" si="3"/>
        <v>1.4439291955224962</v>
      </c>
      <c r="K112">
        <f t="shared" si="4"/>
        <v>0.69255473405546231</v>
      </c>
      <c r="L112" s="2">
        <f t="shared" si="5"/>
        <v>-0.30744526594453769</v>
      </c>
    </row>
    <row r="113" spans="1:12" x14ac:dyDescent="0.45">
      <c r="A113" t="s">
        <v>551</v>
      </c>
      <c r="B113" t="s">
        <v>552</v>
      </c>
      <c r="C113" t="s">
        <v>553</v>
      </c>
      <c r="D113" t="s">
        <v>554</v>
      </c>
      <c r="E113">
        <v>-0.22</v>
      </c>
      <c r="F113">
        <v>17.760000000000002</v>
      </c>
      <c r="G113">
        <v>1.3999999999999999E-4</v>
      </c>
      <c r="H113">
        <v>9.4999999999999998E-3</v>
      </c>
      <c r="I113">
        <v>1</v>
      </c>
      <c r="J113">
        <f t="shared" si="3"/>
        <v>0.85856543643775374</v>
      </c>
      <c r="K113">
        <f t="shared" si="4"/>
        <v>1.1647335864684558</v>
      </c>
      <c r="L113" s="2">
        <f t="shared" si="5"/>
        <v>0.16473358646845582</v>
      </c>
    </row>
    <row r="114" spans="1:12" x14ac:dyDescent="0.45">
      <c r="A114" t="s">
        <v>306</v>
      </c>
      <c r="B114" t="s">
        <v>307</v>
      </c>
      <c r="C114" t="s">
        <v>308</v>
      </c>
      <c r="D114" t="s">
        <v>309</v>
      </c>
      <c r="E114">
        <v>-0.54</v>
      </c>
      <c r="F114">
        <v>17.579999999999998</v>
      </c>
      <c r="G114">
        <v>1.4999999999999999E-4</v>
      </c>
      <c r="H114">
        <v>9.7999999999999997E-3</v>
      </c>
      <c r="I114">
        <v>1</v>
      </c>
      <c r="J114">
        <f t="shared" si="3"/>
        <v>0.68777090906987182</v>
      </c>
      <c r="K114">
        <f t="shared" si="4"/>
        <v>1.4539725173203106</v>
      </c>
      <c r="L114" s="2">
        <f t="shared" si="5"/>
        <v>0.45397251732031063</v>
      </c>
    </row>
    <row r="115" spans="1:12" x14ac:dyDescent="0.45">
      <c r="A115" t="s">
        <v>665</v>
      </c>
      <c r="B115" t="s">
        <v>666</v>
      </c>
      <c r="C115" t="s">
        <v>667</v>
      </c>
      <c r="D115" t="s">
        <v>668</v>
      </c>
      <c r="E115">
        <v>-0.17</v>
      </c>
      <c r="F115">
        <v>17.66</v>
      </c>
      <c r="G115">
        <v>1.4999999999999999E-4</v>
      </c>
      <c r="H115">
        <v>9.7999999999999997E-3</v>
      </c>
      <c r="I115">
        <v>1</v>
      </c>
      <c r="J115">
        <f t="shared" si="3"/>
        <v>0.88884268116657017</v>
      </c>
      <c r="K115">
        <f t="shared" si="4"/>
        <v>1.1250584846888094</v>
      </c>
      <c r="L115" s="2">
        <f t="shared" si="5"/>
        <v>0.12505848468880942</v>
      </c>
    </row>
    <row r="116" spans="1:12" x14ac:dyDescent="0.45">
      <c r="A116" t="s">
        <v>669</v>
      </c>
      <c r="B116" t="s">
        <v>670</v>
      </c>
      <c r="C116" t="s">
        <v>671</v>
      </c>
      <c r="D116" t="s">
        <v>672</v>
      </c>
      <c r="E116">
        <v>0.25</v>
      </c>
      <c r="F116">
        <v>17.62</v>
      </c>
      <c r="G116">
        <v>1.4999999999999999E-4</v>
      </c>
      <c r="H116">
        <v>9.7999999999999997E-3</v>
      </c>
      <c r="I116">
        <v>1</v>
      </c>
      <c r="J116">
        <f t="shared" si="3"/>
        <v>1.189207115002721</v>
      </c>
      <c r="K116">
        <f t="shared" si="4"/>
        <v>0.84089641525371461</v>
      </c>
      <c r="L116" s="2">
        <f t="shared" si="5"/>
        <v>-0.15910358474628539</v>
      </c>
    </row>
    <row r="117" spans="1:12" x14ac:dyDescent="0.45">
      <c r="A117" t="s">
        <v>273</v>
      </c>
      <c r="B117" t="s">
        <v>274</v>
      </c>
      <c r="C117" t="s">
        <v>275</v>
      </c>
      <c r="D117" t="s">
        <v>276</v>
      </c>
      <c r="E117">
        <v>-0.4</v>
      </c>
      <c r="F117">
        <v>17.579999999999998</v>
      </c>
      <c r="G117">
        <v>1.4999999999999999E-4</v>
      </c>
      <c r="H117">
        <v>9.7999999999999997E-3</v>
      </c>
      <c r="I117">
        <v>1</v>
      </c>
      <c r="J117">
        <f t="shared" si="3"/>
        <v>0.75785828325519911</v>
      </c>
      <c r="K117">
        <f t="shared" si="4"/>
        <v>1.3195079107728942</v>
      </c>
      <c r="L117" s="2">
        <f t="shared" si="5"/>
        <v>0.3195079107728942</v>
      </c>
    </row>
    <row r="118" spans="1:12" x14ac:dyDescent="0.45">
      <c r="A118" t="s">
        <v>673</v>
      </c>
      <c r="B118" t="s">
        <v>674</v>
      </c>
      <c r="C118" t="s">
        <v>675</v>
      </c>
      <c r="D118" t="s">
        <v>676</v>
      </c>
      <c r="E118">
        <v>0.66</v>
      </c>
      <c r="F118">
        <v>17.64</v>
      </c>
      <c r="G118">
        <v>1.4999999999999999E-4</v>
      </c>
      <c r="H118">
        <v>9.7999999999999997E-3</v>
      </c>
      <c r="I118">
        <v>1</v>
      </c>
      <c r="J118">
        <f t="shared" si="3"/>
        <v>1.5800826237267542</v>
      </c>
      <c r="K118">
        <f t="shared" si="4"/>
        <v>0.63287829698513998</v>
      </c>
      <c r="L118" s="2">
        <f t="shared" si="5"/>
        <v>-0.36712170301486002</v>
      </c>
    </row>
    <row r="119" spans="1:12" x14ac:dyDescent="0.45">
      <c r="A119" t="s">
        <v>677</v>
      </c>
      <c r="B119" t="s">
        <v>678</v>
      </c>
      <c r="C119" t="s">
        <v>679</v>
      </c>
      <c r="D119" t="s">
        <v>680</v>
      </c>
      <c r="E119">
        <v>9.5000000000000001E-2</v>
      </c>
      <c r="F119">
        <v>17.61</v>
      </c>
      <c r="G119">
        <v>1.4999999999999999E-4</v>
      </c>
      <c r="H119">
        <v>9.7999999999999997E-3</v>
      </c>
      <c r="I119">
        <v>1</v>
      </c>
      <c r="J119">
        <f t="shared" si="3"/>
        <v>1.0680654080478515</v>
      </c>
      <c r="K119">
        <f t="shared" si="4"/>
        <v>0.93627224743449222</v>
      </c>
      <c r="L119" s="2">
        <f t="shared" si="5"/>
        <v>-6.3727752565507778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104D0F9EF61E41BE020012FDFA4241" ma:contentTypeVersion="14" ma:contentTypeDescription="Create a new document." ma:contentTypeScope="" ma:versionID="a8879b80bddb355653065cd1d44ba561">
  <xsd:schema xmlns:xsd="http://www.w3.org/2001/XMLSchema" xmlns:xs="http://www.w3.org/2001/XMLSchema" xmlns:p="http://schemas.microsoft.com/office/2006/metadata/properties" xmlns:ns2="4038324e-be8a-4389-8eff-67f7fb42589d" xmlns:ns3="cebca316-0dbf-40bf-b932-e6fafdffc195" targetNamespace="http://schemas.microsoft.com/office/2006/metadata/properties" ma:root="true" ma:fieldsID="748962b1ad4104dc7940f66b18223b75" ns2:_="" ns3:_="">
    <xsd:import namespace="4038324e-be8a-4389-8eff-67f7fb42589d"/>
    <xsd:import namespace="cebca316-0dbf-40bf-b932-e6fafdffc19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8324e-be8a-4389-8eff-67f7fb42589d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76c181c5-2965-41c7-a609-4e43858a620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bca316-0dbf-40bf-b932-e6fafdffc19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6727702-c814-4e5f-a05f-fca16b84c949}" ma:internalName="TaxCatchAll" ma:showField="CatchAllData" ma:web="cebca316-0dbf-40bf-b932-e6fafdffc1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ebca316-0dbf-40bf-b932-e6fafdffc195" xsi:nil="true"/>
    <lcf76f155ced4ddcb4097134ff3c332f xmlns="4038324e-be8a-4389-8eff-67f7fb42589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F184A42-CBBB-4F8F-B7CC-95DC18F3AF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38324e-be8a-4389-8eff-67f7fb42589d"/>
    <ds:schemaRef ds:uri="cebca316-0dbf-40bf-b932-e6fafdffc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9F549D6-A2BC-4AC4-B7EE-726F159FBC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7E8051F-7578-493D-96AE-C5FE71EB7625}">
  <ds:schemaRefs>
    <ds:schemaRef ds:uri="http://schemas.microsoft.com/office/2006/metadata/properties"/>
    <ds:schemaRef ds:uri="http://schemas.microsoft.com/office/infopath/2007/PartnerControls"/>
    <ds:schemaRef ds:uri="cebca316-0dbf-40bf-b932-e6fafdffc195"/>
    <ds:schemaRef ds:uri="4038324e-be8a-4389-8eff-67f7fb42589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</vt:lpstr>
      <vt:lpstr>K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it Padhye</dc:creator>
  <cp:lastModifiedBy>George Tachas</cp:lastModifiedBy>
  <dcterms:created xsi:type="dcterms:W3CDTF">2024-12-20T02:50:00Z</dcterms:created>
  <dcterms:modified xsi:type="dcterms:W3CDTF">2025-09-24T08:3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104D0F9EF61E41BE020012FDFA4241</vt:lpwstr>
  </property>
  <property fmtid="{D5CDD505-2E9C-101B-9397-08002B2CF9AE}" pid="3" name="MediaServiceImageTags">
    <vt:lpwstr/>
  </property>
</Properties>
</file>